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文件\新建文件\投稿\菌影抗体谱\fro in imm\附表\"/>
    </mc:Choice>
  </mc:AlternateContent>
  <xr:revisionPtr revIDLastSave="0" documentId="13_ncr:1_{6E6EBB91-DE6B-49E4-ADED-C98FFE8596D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S9" sheetId="1" r:id="rId1"/>
  </sheets>
  <definedNames>
    <definedName name="_xlnm._FilterDatabase" localSheetId="0" hidden="1">'Supplementary Table S9'!$D$1:$D$256</definedName>
  </definedNames>
  <calcPr calcId="0"/>
</workbook>
</file>

<file path=xl/sharedStrings.xml><?xml version="1.0" encoding="utf-8"?>
<sst xmlns="http://schemas.openxmlformats.org/spreadsheetml/2006/main" count="393" uniqueCount="336">
  <si>
    <t>Antigen</t>
  </si>
  <si>
    <t>Description</t>
  </si>
  <si>
    <t>Mean.Difference</t>
  </si>
  <si>
    <t>BMEII1086</t>
  </si>
  <si>
    <t>flagellar basal body rod protein FlgG</t>
  </si>
  <si>
    <t>BMEII0923</t>
  </si>
  <si>
    <t>spermidine/putrescine-binding periplasmic protein</t>
  </si>
  <si>
    <t>BMEII0487</t>
  </si>
  <si>
    <t>nickel-binding periplasmic protein precursor</t>
  </si>
  <si>
    <t>BMEI0128</t>
  </si>
  <si>
    <t>hypothetical protein</t>
  </si>
  <si>
    <t>BMEI0340</t>
  </si>
  <si>
    <t>peptidoglycan-associated lipoprotein</t>
  </si>
  <si>
    <t>BMEI1829</t>
  </si>
  <si>
    <t>BMEI1890</t>
  </si>
  <si>
    <t>transporter</t>
  </si>
  <si>
    <t>BMEI1330</t>
  </si>
  <si>
    <t>protease Do</t>
  </si>
  <si>
    <t>BMEI1908</t>
  </si>
  <si>
    <t>DNA polymerase III subunits gamma and tau</t>
  </si>
  <si>
    <t>BMEI0415</t>
  </si>
  <si>
    <t>BMEII0071</t>
  </si>
  <si>
    <t>GntR family transcriptional regulator</t>
  </si>
  <si>
    <t>transposase</t>
  </si>
  <si>
    <t>BMEI1806</t>
  </si>
  <si>
    <t>tryptophanyl-tRNA synthetase</t>
  </si>
  <si>
    <t>BMEI0856</t>
  </si>
  <si>
    <t>branched-chain alpha-keto acid dehydrogenase E2 subunit</t>
  </si>
  <si>
    <t>BMEI1789</t>
  </si>
  <si>
    <t>RNA polymerase factor sigma-54</t>
  </si>
  <si>
    <t>BMEI0880</t>
  </si>
  <si>
    <t>single-strand binding protein</t>
  </si>
  <si>
    <t>BMEI1866</t>
  </si>
  <si>
    <t>BMEI0536</t>
  </si>
  <si>
    <t>immunogenic protein</t>
  </si>
  <si>
    <t>BMEI0833</t>
  </si>
  <si>
    <t>UDP-N-acetylglucosamine acyltransferase</t>
  </si>
  <si>
    <t>BMEI0341</t>
  </si>
  <si>
    <t>BMEI1646</t>
  </si>
  <si>
    <t>acriflavin resistance protein E</t>
  </si>
  <si>
    <t>BMEI0251</t>
  </si>
  <si>
    <t>ATP synthase F0F1 subunit beta</t>
  </si>
  <si>
    <t>BMEI0613</t>
  </si>
  <si>
    <t>BMEI0296</t>
  </si>
  <si>
    <t>phosphoribosylaminoimidazole carboxylase catalytic subunit</t>
  </si>
  <si>
    <t>BMEII0281</t>
  </si>
  <si>
    <t>BMEI1107</t>
  </si>
  <si>
    <t>BMEII0735</t>
  </si>
  <si>
    <t>periplasmic oligopeptide-binding protein precursor</t>
  </si>
  <si>
    <t>BMEI1909</t>
  </si>
  <si>
    <t>BMEI1060</t>
  </si>
  <si>
    <t>BMEI1249</t>
  </si>
  <si>
    <t>BMEI1796</t>
  </si>
  <si>
    <t>methyltransferase</t>
  </si>
  <si>
    <t>BMEI1963</t>
  </si>
  <si>
    <t>tRNA pseudouridine synthase B</t>
  </si>
  <si>
    <t>BMEI1439</t>
  </si>
  <si>
    <t>chromosome segregation protein SMC2</t>
  </si>
  <si>
    <t>BMEI0892</t>
  </si>
  <si>
    <t>membrane fusion protein MTRC</t>
  </si>
  <si>
    <t>BMEI1328</t>
  </si>
  <si>
    <t>sensory transduction histidine kinase</t>
  </si>
  <si>
    <t>BMEI0179</t>
  </si>
  <si>
    <t>BMEI1864</t>
  </si>
  <si>
    <t>pterin-4-alpha-carbinolamine dehydratase</t>
  </si>
  <si>
    <t>BMEI1121</t>
  </si>
  <si>
    <t>BMEII0018</t>
  </si>
  <si>
    <t>ferrochelatase</t>
  </si>
  <si>
    <t>acyl-CoA dehydrogenase</t>
  </si>
  <si>
    <t>BMEII0093</t>
  </si>
  <si>
    <t>replication protein A</t>
  </si>
  <si>
    <t>BMEII0073</t>
  </si>
  <si>
    <t>BMEII0147</t>
  </si>
  <si>
    <t>integral membrane protein</t>
  </si>
  <si>
    <t>BMEI0393</t>
  </si>
  <si>
    <t>D-ribose-binding periplasmic protein precursor</t>
  </si>
  <si>
    <t>BMEI1872</t>
  </si>
  <si>
    <t>cell surface protein</t>
  </si>
  <si>
    <t>BMEI0376</t>
  </si>
  <si>
    <t>BMEII0589</t>
  </si>
  <si>
    <t>riboflavin synthase subunit beta</t>
  </si>
  <si>
    <t>BMEI1629</t>
  </si>
  <si>
    <t>multidrug resistance protein MEXB</t>
  </si>
  <si>
    <t>BMEII0573</t>
  </si>
  <si>
    <t>RPIR family transcriptional regulator</t>
  </si>
  <si>
    <t>BMEII0109</t>
  </si>
  <si>
    <t>aliphatic sulfonates-binding lipoprotein</t>
  </si>
  <si>
    <t>BMEII0103</t>
  </si>
  <si>
    <t>Leu/Ile/Val-binding protein precursor</t>
  </si>
  <si>
    <t>BMEI0228</t>
  </si>
  <si>
    <t>LemA protein</t>
  </si>
  <si>
    <t>BMEI1334</t>
  </si>
  <si>
    <t>cytochrome C-type biogenesis protein CYCH</t>
  </si>
  <si>
    <t>BMEI1320</t>
  </si>
  <si>
    <t>electron transfer flavoprotein-ubiquinone oxidoreductase</t>
  </si>
  <si>
    <t>BMEII0042</t>
  </si>
  <si>
    <t>HEAT shock protein A</t>
  </si>
  <si>
    <t>BMEI0352</t>
  </si>
  <si>
    <t>transcriptional regulator</t>
  </si>
  <si>
    <t>BMEI0198</t>
  </si>
  <si>
    <t>BMEI0327</t>
  </si>
  <si>
    <t>elongation factor P</t>
  </si>
  <si>
    <t>BMEI1154</t>
  </si>
  <si>
    <t>NADH dehydrogenase subunit E</t>
  </si>
  <si>
    <t>BMEI1003</t>
  </si>
  <si>
    <t>queuine tRNA-ribosyltransferase</t>
  </si>
  <si>
    <t>BMEII0389</t>
  </si>
  <si>
    <t>BMEI0855</t>
  </si>
  <si>
    <t>pyruvate dehydrogenase subunit beta</t>
  </si>
  <si>
    <t>BMEI1730</t>
  </si>
  <si>
    <t>copper-transporting ATPase</t>
  </si>
  <si>
    <t>BMEII0032</t>
  </si>
  <si>
    <t>VirB8</t>
  </si>
  <si>
    <t>BMEI0563</t>
  </si>
  <si>
    <t>BMEI1092</t>
  </si>
  <si>
    <t>BMEI1871</t>
  </si>
  <si>
    <t>BMEI0673</t>
  </si>
  <si>
    <t>thiosulfate-binding protein precursor</t>
  </si>
  <si>
    <t>BMEI1033</t>
  </si>
  <si>
    <t>BMEII0231</t>
  </si>
  <si>
    <t>BMEI0772</t>
  </si>
  <si>
    <t>50S ribosomal protein L6</t>
  </si>
  <si>
    <t>BMEII0858</t>
  </si>
  <si>
    <t>BR_0955</t>
  </si>
  <si>
    <t xml:space="preserve">amino acid ABC transporter, periplasmic amino acid-binding protein </t>
  </si>
  <si>
    <t>BR_A0366</t>
  </si>
  <si>
    <t>trbL protein</t>
  </si>
  <si>
    <t>BMEII0917</t>
  </si>
  <si>
    <t>BMEI0135</t>
  </si>
  <si>
    <t>outer membrane lipoprotein</t>
  </si>
  <si>
    <t>alanyl-tRNA synthetase</t>
  </si>
  <si>
    <t>BMEI1968</t>
  </si>
  <si>
    <t>BMEI1551</t>
  </si>
  <si>
    <t>molecular chaperone DnaJ</t>
  </si>
  <si>
    <t>BMEI0141</t>
  </si>
  <si>
    <t>dihydrolipoamide succinyltransferase</t>
  </si>
  <si>
    <t>BMEI0893_US</t>
  </si>
  <si>
    <t>acriflavin resistance protein B</t>
  </si>
  <si>
    <t>BMEI1487</t>
  </si>
  <si>
    <t>colicin V production protein</t>
  </si>
  <si>
    <t>BMEI0883</t>
  </si>
  <si>
    <t>multiple antibiotic resistance protein MARC</t>
  </si>
  <si>
    <t>BMEI1513</t>
  </si>
  <si>
    <t>BMEI1625</t>
  </si>
  <si>
    <t>UDP-galactose-lipid carrier transferase</t>
  </si>
  <si>
    <t>BMEI1374</t>
  </si>
  <si>
    <t>magnesium/cobalt transporter CorA</t>
  </si>
  <si>
    <t>BMEI1723</t>
  </si>
  <si>
    <t>NADP-specific glutamate dehydrogenase</t>
  </si>
  <si>
    <t>BMEII0495</t>
  </si>
  <si>
    <t>BMEII0522</t>
  </si>
  <si>
    <t>BMEII0338</t>
  </si>
  <si>
    <t>ABC transporter substrate-binding protein</t>
  </si>
  <si>
    <t>BMEII0988</t>
  </si>
  <si>
    <t>copper-containing nitrite reductase precursor</t>
  </si>
  <si>
    <t>BMEI0178</t>
  </si>
  <si>
    <t>BMEI1428</t>
  </si>
  <si>
    <t>ribonuclease III</t>
  </si>
  <si>
    <t>BMEI1471</t>
  </si>
  <si>
    <t>4-amino-4-deoxychorismate lyase</t>
  </si>
  <si>
    <t>BMEI0947</t>
  </si>
  <si>
    <t>sensory transduction protein kinase</t>
  </si>
  <si>
    <t>BMEI2035</t>
  </si>
  <si>
    <t>sensor protein CHVG</t>
  </si>
  <si>
    <t>BMEI0805</t>
  </si>
  <si>
    <t>BMEI1062</t>
  </si>
  <si>
    <t>acetyl-CoA carboxylase biotin carboxyl carrier protein subunit</t>
  </si>
  <si>
    <t>BMEI1846</t>
  </si>
  <si>
    <t>response regulator receiver protein ExsF</t>
  </si>
  <si>
    <t>BMEI0093</t>
  </si>
  <si>
    <t>radical SAM protein</t>
  </si>
  <si>
    <t>BMEII0154</t>
  </si>
  <si>
    <t>flagellar motor protein MotB</t>
  </si>
  <si>
    <t>BMEII1132</t>
  </si>
  <si>
    <t>succinoglycan biosynthesis transport protein exoP</t>
  </si>
  <si>
    <t>BMEI0205</t>
  </si>
  <si>
    <t>immunoglobulin-binding protein EIBE</t>
  </si>
  <si>
    <t>BMEI1110</t>
  </si>
  <si>
    <t>secretion activator protein</t>
  </si>
  <si>
    <t>BMEI1070</t>
  </si>
  <si>
    <t>BMEI0884</t>
  </si>
  <si>
    <t>DNA gyrase subunit A</t>
  </si>
  <si>
    <t>BMEI1536</t>
  </si>
  <si>
    <t>BMEII0578</t>
  </si>
  <si>
    <t>AHPD</t>
  </si>
  <si>
    <t>BMEI0130</t>
  </si>
  <si>
    <t>intracellular septation protein A</t>
  </si>
  <si>
    <t>BMEI1270</t>
  </si>
  <si>
    <t>alpha-isopropylmalate/homocitrate synthase family transferase</t>
  </si>
  <si>
    <t>BMEII0734</t>
  </si>
  <si>
    <t>BMEI0603</t>
  </si>
  <si>
    <t>BMEI1903</t>
  </si>
  <si>
    <t>cytochrome c-552</t>
  </si>
  <si>
    <t>BMEI1440</t>
  </si>
  <si>
    <t>thiol:disulfide interchange protein DsbA</t>
  </si>
  <si>
    <t>BMEI1390</t>
  </si>
  <si>
    <t>BMEI1702</t>
  </si>
  <si>
    <t>BMEII0769</t>
  </si>
  <si>
    <t>monovalent cation/H+ antiporter subunit C</t>
  </si>
  <si>
    <t>BMEI1784</t>
  </si>
  <si>
    <t>small heat shock protein HspA</t>
  </si>
  <si>
    <t>BMEI1559</t>
  </si>
  <si>
    <t>salicylaldehyde dehydrogenase</t>
  </si>
  <si>
    <t>BMEII0152</t>
  </si>
  <si>
    <t>flagellar M-ring protein FLIF</t>
  </si>
  <si>
    <t>BMEII0637</t>
  </si>
  <si>
    <t>4-carboxymuconolactone decarboxylase</t>
  </si>
  <si>
    <t>BMEI0085</t>
  </si>
  <si>
    <t>BMEI1280</t>
  </si>
  <si>
    <t>BMEI0123</t>
  </si>
  <si>
    <t>peptidyl-prolyl cis-trans isomerase</t>
  </si>
  <si>
    <t>BMEI0010</t>
  </si>
  <si>
    <t>chromosome partitioning protein PARB</t>
  </si>
  <si>
    <t>BMEI0987</t>
  </si>
  <si>
    <t>methionyl-tRNA synthetase</t>
  </si>
  <si>
    <t>BMEII0020</t>
  </si>
  <si>
    <t>nodulation protein NFED C-terminal only</t>
  </si>
  <si>
    <t>BMEI0510</t>
  </si>
  <si>
    <t>leucine-responsive regulatory protein</t>
  </si>
  <si>
    <t>BMEI1181</t>
  </si>
  <si>
    <t>glycerol-3-phosphate acyltransferase PlsX</t>
  </si>
  <si>
    <t>BMEII0275</t>
  </si>
  <si>
    <t>inner membrane protein translocase component YidC</t>
  </si>
  <si>
    <t>BMEI0532</t>
  </si>
  <si>
    <t>RNA polymerase sigma factor RpoD</t>
  </si>
  <si>
    <t>BMEII0334</t>
  </si>
  <si>
    <t>TPR repeat-containing protein</t>
  </si>
  <si>
    <t>BMEII0603</t>
  </si>
  <si>
    <t>BMEII0989</t>
  </si>
  <si>
    <t>BMEI2014</t>
  </si>
  <si>
    <t>BMEI1849</t>
  </si>
  <si>
    <t>thiol:disulfide interchange protein CYCY precursor</t>
  </si>
  <si>
    <t>BMEI0587</t>
  </si>
  <si>
    <t>COML competence lipoprotein</t>
  </si>
  <si>
    <t>BMEI0653</t>
  </si>
  <si>
    <t>periplasmic protein of efflux system</t>
  </si>
  <si>
    <t>BMEI1912</t>
  </si>
  <si>
    <t>sugar transporter</t>
  </si>
  <si>
    <t>BMEI0454</t>
  </si>
  <si>
    <t>outer membrane protein W</t>
  </si>
  <si>
    <t>BMEI1444</t>
  </si>
  <si>
    <t>adenine-specific methyltransferase</t>
  </si>
  <si>
    <t>BMEI1827</t>
  </si>
  <si>
    <t>BMEI0404</t>
  </si>
  <si>
    <t>BMEI0339</t>
  </si>
  <si>
    <t>translocation protein TolB</t>
  </si>
  <si>
    <t>BMEI0186</t>
  </si>
  <si>
    <t>BMEI0094</t>
  </si>
  <si>
    <t>vacuolar ATP synthase 16 KD proteolipid subunit</t>
  </si>
  <si>
    <t>BMEII0295</t>
  </si>
  <si>
    <t>biphenyl-23-diol 12-dioxygenase III</t>
  </si>
  <si>
    <t>BMEI1521</t>
  </si>
  <si>
    <t>BMEI1104</t>
  </si>
  <si>
    <t>arginine/ornithine-binding periplasmic protein precursor</t>
  </si>
  <si>
    <t>BMEI0995</t>
  </si>
  <si>
    <t>BMEI1630</t>
  </si>
  <si>
    <t>acriflavin resistance protein A</t>
  </si>
  <si>
    <t>BMEI1860</t>
  </si>
  <si>
    <t>transmembrane oxidoreductase</t>
  </si>
  <si>
    <t>zinc metalloprotease</t>
  </si>
  <si>
    <t>BMEI1943</t>
  </si>
  <si>
    <t>chromosome replication initiator DnaA</t>
  </si>
  <si>
    <t>BMEI1716</t>
  </si>
  <si>
    <t>trehalose/maltose binding protein</t>
  </si>
  <si>
    <t>BMEI0282</t>
  </si>
  <si>
    <t>BMEI0289</t>
  </si>
  <si>
    <t>BMEI0644</t>
  </si>
  <si>
    <t>urease accessory protein UREG</t>
  </si>
  <si>
    <t>BMEI1787</t>
  </si>
  <si>
    <t>sigma54 modulation protein /30S ribosomal protein S30P</t>
  </si>
  <si>
    <t>BMEI1793</t>
  </si>
  <si>
    <t>protease IV</t>
  </si>
  <si>
    <t>BMEI1082</t>
  </si>
  <si>
    <t>seryl-tRNA synthetase</t>
  </si>
  <si>
    <t>BMEII0178</t>
  </si>
  <si>
    <t>high-affinity zinc uptake system protein ZNUA</t>
  </si>
  <si>
    <t>BMEI0668</t>
  </si>
  <si>
    <t>calcium binding protein</t>
  </si>
  <si>
    <t>BMEI0050</t>
  </si>
  <si>
    <t>CobT protein</t>
  </si>
  <si>
    <t>BMEI0358</t>
  </si>
  <si>
    <t>deoxyuridine 5'-triphosphate nucleotidohydrolase</t>
  </si>
  <si>
    <t>BR_0592</t>
  </si>
  <si>
    <t>BMEII0153</t>
  </si>
  <si>
    <t>BMEI0278</t>
  </si>
  <si>
    <t>ferredoxin II</t>
  </si>
  <si>
    <t>BMEI1236</t>
  </si>
  <si>
    <t>exported proline-rich protein</t>
  </si>
  <si>
    <t>BMEI2047</t>
  </si>
  <si>
    <t>ATP-dependent protease peptidase subunit</t>
  </si>
  <si>
    <t>BMEI0441</t>
  </si>
  <si>
    <t>glycine betaine/L-proline-binding protein PROX</t>
  </si>
  <si>
    <t>BMEI0324</t>
  </si>
  <si>
    <t>BMEI0845</t>
  </si>
  <si>
    <t>peptidyl-prolyl cis-trans isomerase D</t>
  </si>
  <si>
    <t>BMEI1048</t>
  </si>
  <si>
    <t>BMEI0789</t>
  </si>
  <si>
    <t>BMEI0651</t>
  </si>
  <si>
    <t>BMEI1079</t>
  </si>
  <si>
    <t>lipoprotein NlpD</t>
  </si>
  <si>
    <t>BMEI1073</t>
  </si>
  <si>
    <t>tRNA (uracil-5-)-methyltransferase Gid</t>
  </si>
  <si>
    <t>BMEI1547</t>
  </si>
  <si>
    <t>ATP synthase</t>
  </si>
  <si>
    <t>BMEI0364</t>
  </si>
  <si>
    <t>biopolymer transport EXBD protein</t>
  </si>
  <si>
    <t>BMEII0978</t>
  </si>
  <si>
    <t>BMEI0361</t>
  </si>
  <si>
    <t>ABC transporter ATP-binding protein</t>
  </si>
  <si>
    <t>BMEI1197</t>
  </si>
  <si>
    <t>delta-aminolevulinic acid dehydratase</t>
  </si>
  <si>
    <t>BMEI0622</t>
  </si>
  <si>
    <t>KUP system potassium uptake protein</t>
  </si>
  <si>
    <t>BMEII0054</t>
  </si>
  <si>
    <t>BMEII1112</t>
  </si>
  <si>
    <t>flagellar motor switch protein FLIN</t>
  </si>
  <si>
    <t>BMEII0031</t>
  </si>
  <si>
    <t>VirB7</t>
  </si>
  <si>
    <t>BMEII1111</t>
  </si>
  <si>
    <t>BMEII1069</t>
  </si>
  <si>
    <t>adhesin</t>
  </si>
  <si>
    <t>BMEI0748</t>
  </si>
  <si>
    <t>50S ribosomal protein L7/L12</t>
  </si>
  <si>
    <t>BMEI1752</t>
  </si>
  <si>
    <t>Crp/Fnr family transcriptional regulator</t>
  </si>
  <si>
    <t>BMEI0796</t>
  </si>
  <si>
    <t>BMEI0680</t>
  </si>
  <si>
    <t>preprotein translocase subunit SecD/SecF</t>
  </si>
  <si>
    <t>BMEI1201</t>
  </si>
  <si>
    <t>BMEII0090</t>
  </si>
  <si>
    <t>BMEI1911</t>
  </si>
  <si>
    <t>membrane-bound lytic murein transglycosylase B</t>
  </si>
  <si>
    <t>BMEI1283</t>
  </si>
  <si>
    <t>BMEI0078</t>
  </si>
  <si>
    <t>Mean(Pre immunization)</t>
    <phoneticPr fontId="18" type="noConversion"/>
  </si>
  <si>
    <t>Mean(A19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4"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E195"/>
  <sheetViews>
    <sheetView tabSelected="1" topLeftCell="A51" workbookViewId="0">
      <selection activeCell="A196" sqref="A196:XFD213"/>
    </sheetView>
  </sheetViews>
  <sheetFormatPr defaultRowHeight="14" x14ac:dyDescent="0.3"/>
  <cols>
    <col min="1" max="2" width="13.1640625" customWidth="1"/>
    <col min="3" max="3" width="21.1640625" bestFit="1" customWidth="1"/>
    <col min="4" max="5" width="13.1640625" customWidth="1"/>
  </cols>
  <sheetData>
    <row r="1" spans="1:5" x14ac:dyDescent="0.3">
      <c r="A1" t="s">
        <v>0</v>
      </c>
      <c r="B1" t="s">
        <v>1</v>
      </c>
      <c r="C1" t="s">
        <v>334</v>
      </c>
      <c r="D1" t="s">
        <v>335</v>
      </c>
      <c r="E1" t="s">
        <v>2</v>
      </c>
    </row>
    <row r="2" spans="1:5" x14ac:dyDescent="0.3">
      <c r="A2" t="s">
        <v>111</v>
      </c>
      <c r="B2" t="s">
        <v>112</v>
      </c>
      <c r="C2">
        <v>0.223</v>
      </c>
      <c r="D2">
        <v>3.0394000000000001</v>
      </c>
      <c r="E2">
        <v>2.8163999999999998</v>
      </c>
    </row>
    <row r="3" spans="1:5" x14ac:dyDescent="0.3">
      <c r="A3" t="s">
        <v>128</v>
      </c>
      <c r="B3" t="s">
        <v>129</v>
      </c>
      <c r="C3">
        <v>2.3900000000000001E-2</v>
      </c>
      <c r="D3">
        <v>2.4895</v>
      </c>
      <c r="E3">
        <v>2.4657</v>
      </c>
    </row>
    <row r="4" spans="1:5" x14ac:dyDescent="0.3">
      <c r="A4" t="s">
        <v>232</v>
      </c>
      <c r="B4" t="s">
        <v>233</v>
      </c>
      <c r="C4">
        <v>-0.59289999999999998</v>
      </c>
      <c r="D4">
        <v>2.4508999999999999</v>
      </c>
      <c r="E4">
        <v>3.0438000000000001</v>
      </c>
    </row>
    <row r="5" spans="1:5" x14ac:dyDescent="0.3">
      <c r="A5" t="s">
        <v>298</v>
      </c>
      <c r="B5" t="s">
        <v>299</v>
      </c>
      <c r="C5">
        <v>1.4958</v>
      </c>
      <c r="D5">
        <v>2.2965</v>
      </c>
      <c r="E5">
        <v>0.80079999999999996</v>
      </c>
    </row>
    <row r="6" spans="1:5" x14ac:dyDescent="0.3">
      <c r="A6" t="s">
        <v>292</v>
      </c>
      <c r="B6" t="s">
        <v>10</v>
      </c>
      <c r="C6">
        <v>0.219</v>
      </c>
      <c r="D6">
        <v>2.2509999999999999</v>
      </c>
      <c r="E6">
        <v>2.032</v>
      </c>
    </row>
    <row r="7" spans="1:5" x14ac:dyDescent="0.3">
      <c r="A7" t="s">
        <v>155</v>
      </c>
      <c r="B7" t="s">
        <v>10</v>
      </c>
      <c r="C7">
        <v>-0.4758</v>
      </c>
      <c r="D7">
        <v>2.2286999999999999</v>
      </c>
      <c r="E7">
        <v>2.7044999999999999</v>
      </c>
    </row>
    <row r="8" spans="1:5" x14ac:dyDescent="0.3">
      <c r="A8" t="s">
        <v>11</v>
      </c>
      <c r="B8" t="s">
        <v>12</v>
      </c>
      <c r="C8">
        <v>-0.66249999999999998</v>
      </c>
      <c r="D8">
        <v>1.9173</v>
      </c>
      <c r="E8">
        <v>2.5798000000000001</v>
      </c>
    </row>
    <row r="9" spans="1:5" x14ac:dyDescent="0.3">
      <c r="A9" t="s">
        <v>307</v>
      </c>
      <c r="B9" t="s">
        <v>308</v>
      </c>
      <c r="C9">
        <v>0.39269999999999999</v>
      </c>
      <c r="D9">
        <v>1.9025000000000001</v>
      </c>
      <c r="E9">
        <v>1.5098</v>
      </c>
    </row>
    <row r="10" spans="1:5" x14ac:dyDescent="0.3">
      <c r="A10" t="s">
        <v>255</v>
      </c>
      <c r="B10" t="s">
        <v>256</v>
      </c>
      <c r="C10">
        <v>0.63570000000000004</v>
      </c>
      <c r="D10">
        <v>1.8861000000000001</v>
      </c>
      <c r="E10">
        <v>1.2504</v>
      </c>
    </row>
    <row r="11" spans="1:5" x14ac:dyDescent="0.3">
      <c r="A11" t="s">
        <v>293</v>
      </c>
      <c r="B11" t="s">
        <v>294</v>
      </c>
      <c r="C11">
        <v>0.26090000000000002</v>
      </c>
      <c r="D11">
        <v>1.8626</v>
      </c>
      <c r="E11">
        <v>1.6015999999999999</v>
      </c>
    </row>
    <row r="12" spans="1:5" x14ac:dyDescent="0.3">
      <c r="A12" t="s">
        <v>58</v>
      </c>
      <c r="B12" t="s">
        <v>59</v>
      </c>
      <c r="C12">
        <v>0.1075</v>
      </c>
      <c r="D12">
        <v>1.8079000000000001</v>
      </c>
      <c r="E12">
        <v>1.7004999999999999</v>
      </c>
    </row>
    <row r="13" spans="1:5" x14ac:dyDescent="0.3">
      <c r="A13" t="s">
        <v>286</v>
      </c>
      <c r="B13" t="s">
        <v>287</v>
      </c>
      <c r="C13">
        <v>0.52829999999999999</v>
      </c>
      <c r="D13">
        <v>1.7889999999999999</v>
      </c>
      <c r="E13">
        <v>1.2607999999999999</v>
      </c>
    </row>
    <row r="14" spans="1:5" x14ac:dyDescent="0.3">
      <c r="A14" t="s">
        <v>244</v>
      </c>
      <c r="B14" t="s">
        <v>245</v>
      </c>
      <c r="C14">
        <v>0.22550000000000001</v>
      </c>
      <c r="D14">
        <v>1.651</v>
      </c>
      <c r="E14">
        <v>1.4255</v>
      </c>
    </row>
    <row r="15" spans="1:5" x14ac:dyDescent="0.3">
      <c r="A15" t="s">
        <v>247</v>
      </c>
      <c r="B15" t="s">
        <v>248</v>
      </c>
      <c r="C15">
        <v>0.33429999999999999</v>
      </c>
      <c r="D15">
        <v>1.5130999999999999</v>
      </c>
      <c r="E15">
        <v>1.1788000000000001</v>
      </c>
    </row>
    <row r="16" spans="1:5" x14ac:dyDescent="0.3">
      <c r="A16" t="s">
        <v>107</v>
      </c>
      <c r="B16" t="s">
        <v>108</v>
      </c>
      <c r="C16">
        <v>1.1173999999999999</v>
      </c>
      <c r="D16">
        <v>1.484</v>
      </c>
      <c r="E16">
        <v>0.36659999999999998</v>
      </c>
    </row>
    <row r="17" spans="1:5" x14ac:dyDescent="0.3">
      <c r="A17" t="s">
        <v>182</v>
      </c>
      <c r="B17" t="s">
        <v>10</v>
      </c>
      <c r="C17">
        <v>0.23730000000000001</v>
      </c>
      <c r="D17">
        <v>1.4839</v>
      </c>
      <c r="E17">
        <v>1.2466999999999999</v>
      </c>
    </row>
    <row r="18" spans="1:5" x14ac:dyDescent="0.3">
      <c r="A18" t="s">
        <v>47</v>
      </c>
      <c r="B18" t="s">
        <v>48</v>
      </c>
      <c r="C18" s="1">
        <v>-4.0000000000000002E-4</v>
      </c>
      <c r="D18">
        <v>1.4817</v>
      </c>
      <c r="E18">
        <v>1.4821</v>
      </c>
    </row>
    <row r="19" spans="1:5" x14ac:dyDescent="0.3">
      <c r="A19" t="s">
        <v>78</v>
      </c>
      <c r="B19" t="s">
        <v>10</v>
      </c>
      <c r="C19">
        <v>0.2712</v>
      </c>
      <c r="D19">
        <v>1.4279999999999999</v>
      </c>
      <c r="E19">
        <v>1.1568000000000001</v>
      </c>
    </row>
    <row r="20" spans="1:5" x14ac:dyDescent="0.3">
      <c r="A20" t="s">
        <v>193</v>
      </c>
      <c r="B20" t="s">
        <v>194</v>
      </c>
      <c r="C20">
        <v>0.2243</v>
      </c>
      <c r="D20">
        <v>1.3607</v>
      </c>
      <c r="E20">
        <v>1.1364000000000001</v>
      </c>
    </row>
    <row r="21" spans="1:5" x14ac:dyDescent="0.3">
      <c r="A21" t="s">
        <v>42</v>
      </c>
      <c r="B21" t="s">
        <v>17</v>
      </c>
      <c r="C21">
        <v>0.54779999999999995</v>
      </c>
      <c r="D21">
        <v>1.2498</v>
      </c>
      <c r="E21">
        <v>0.70199999999999996</v>
      </c>
    </row>
    <row r="22" spans="1:5" x14ac:dyDescent="0.3">
      <c r="A22" t="s">
        <v>223</v>
      </c>
      <c r="B22" t="s">
        <v>224</v>
      </c>
      <c r="C22">
        <v>0.7903</v>
      </c>
      <c r="D22">
        <v>1.2411000000000001</v>
      </c>
      <c r="E22">
        <v>0.45090000000000002</v>
      </c>
    </row>
    <row r="23" spans="1:5" x14ac:dyDescent="0.3">
      <c r="A23" t="s">
        <v>91</v>
      </c>
      <c r="B23" t="s">
        <v>92</v>
      </c>
      <c r="C23">
        <v>0.60470000000000002</v>
      </c>
      <c r="D23">
        <v>1.2076</v>
      </c>
      <c r="E23">
        <v>0.60289999999999999</v>
      </c>
    </row>
    <row r="24" spans="1:5" x14ac:dyDescent="0.3">
      <c r="A24" t="s">
        <v>16</v>
      </c>
      <c r="B24" t="s">
        <v>17</v>
      </c>
      <c r="C24">
        <v>-0.3795</v>
      </c>
      <c r="D24">
        <v>1.1987000000000001</v>
      </c>
      <c r="E24">
        <v>1.5781000000000001</v>
      </c>
    </row>
    <row r="25" spans="1:5" x14ac:dyDescent="0.3">
      <c r="A25" t="s">
        <v>38</v>
      </c>
      <c r="B25" t="s">
        <v>39</v>
      </c>
      <c r="C25">
        <v>4.3700000000000003E-2</v>
      </c>
      <c r="D25">
        <v>1.1044</v>
      </c>
      <c r="E25">
        <v>1.0607</v>
      </c>
    </row>
    <row r="26" spans="1:5" x14ac:dyDescent="0.3">
      <c r="A26" t="s">
        <v>209</v>
      </c>
      <c r="B26" t="s">
        <v>210</v>
      </c>
      <c r="C26">
        <v>0.30780000000000002</v>
      </c>
      <c r="D26">
        <v>1.1007</v>
      </c>
      <c r="E26">
        <v>0.79279999999999995</v>
      </c>
    </row>
    <row r="27" spans="1:5" x14ac:dyDescent="0.3">
      <c r="A27" t="s">
        <v>102</v>
      </c>
      <c r="B27" t="s">
        <v>103</v>
      </c>
      <c r="C27">
        <v>0.38009999999999999</v>
      </c>
      <c r="D27">
        <v>1.0891</v>
      </c>
      <c r="E27">
        <v>0.70899999999999996</v>
      </c>
    </row>
    <row r="28" spans="1:5" x14ac:dyDescent="0.3">
      <c r="A28" t="s">
        <v>153</v>
      </c>
      <c r="B28" t="s">
        <v>154</v>
      </c>
      <c r="C28">
        <v>0.2208</v>
      </c>
      <c r="D28">
        <v>1.0733999999999999</v>
      </c>
      <c r="E28">
        <v>0.85260000000000002</v>
      </c>
    </row>
    <row r="29" spans="1:5" x14ac:dyDescent="0.3">
      <c r="A29" t="s">
        <v>325</v>
      </c>
      <c r="B29" t="s">
        <v>10</v>
      </c>
      <c r="C29">
        <v>0.22700000000000001</v>
      </c>
      <c r="D29">
        <v>1.0569</v>
      </c>
      <c r="E29">
        <v>0.82989999999999997</v>
      </c>
    </row>
    <row r="30" spans="1:5" x14ac:dyDescent="0.3">
      <c r="A30" t="s">
        <v>251</v>
      </c>
      <c r="B30" t="s">
        <v>68</v>
      </c>
      <c r="C30">
        <v>0.29720000000000002</v>
      </c>
      <c r="D30">
        <v>1.0492999999999999</v>
      </c>
      <c r="E30">
        <v>0.75219999999999998</v>
      </c>
    </row>
    <row r="31" spans="1:5" x14ac:dyDescent="0.3">
      <c r="A31" t="s">
        <v>304</v>
      </c>
      <c r="B31" t="s">
        <v>305</v>
      </c>
      <c r="C31">
        <v>9.8699999999999996E-2</v>
      </c>
      <c r="D31">
        <v>1.0347999999999999</v>
      </c>
      <c r="E31">
        <v>0.93610000000000004</v>
      </c>
    </row>
    <row r="32" spans="1:5" x14ac:dyDescent="0.3">
      <c r="A32" t="s">
        <v>56</v>
      </c>
      <c r="B32" t="s">
        <v>57</v>
      </c>
      <c r="C32">
        <v>0.38540000000000002</v>
      </c>
      <c r="D32">
        <v>1.028</v>
      </c>
      <c r="E32">
        <v>0.64249999999999996</v>
      </c>
    </row>
    <row r="33" spans="1:5" x14ac:dyDescent="0.3">
      <c r="A33" t="s">
        <v>151</v>
      </c>
      <c r="B33" t="s">
        <v>152</v>
      </c>
      <c r="C33">
        <v>0.31919999999999998</v>
      </c>
      <c r="D33">
        <v>1.0133000000000001</v>
      </c>
      <c r="E33">
        <v>0.69410000000000005</v>
      </c>
    </row>
    <row r="34" spans="1:5" x14ac:dyDescent="0.3">
      <c r="A34" t="s">
        <v>276</v>
      </c>
      <c r="B34" t="s">
        <v>277</v>
      </c>
      <c r="C34">
        <v>6.6299999999999998E-2</v>
      </c>
      <c r="D34">
        <v>1.0068999999999999</v>
      </c>
      <c r="E34">
        <v>0.94059999999999999</v>
      </c>
    </row>
    <row r="35" spans="1:5" x14ac:dyDescent="0.3">
      <c r="A35" t="s">
        <v>219</v>
      </c>
      <c r="B35" t="s">
        <v>220</v>
      </c>
      <c r="C35">
        <v>0.73060000000000003</v>
      </c>
      <c r="D35">
        <v>0.98250000000000004</v>
      </c>
      <c r="E35">
        <v>0.25180000000000002</v>
      </c>
    </row>
    <row r="36" spans="1:5" x14ac:dyDescent="0.3">
      <c r="A36" t="s">
        <v>311</v>
      </c>
      <c r="B36" t="s">
        <v>312</v>
      </c>
      <c r="C36">
        <v>0.36449999999999999</v>
      </c>
      <c r="D36">
        <v>0.97540000000000004</v>
      </c>
      <c r="E36">
        <v>0.6109</v>
      </c>
    </row>
    <row r="37" spans="1:5" x14ac:dyDescent="0.3">
      <c r="A37" t="s">
        <v>45</v>
      </c>
      <c r="B37" t="s">
        <v>22</v>
      </c>
      <c r="C37">
        <v>0.3518</v>
      </c>
      <c r="D37">
        <v>0.95140000000000002</v>
      </c>
      <c r="E37">
        <v>0.59960000000000002</v>
      </c>
    </row>
    <row r="38" spans="1:5" x14ac:dyDescent="0.3">
      <c r="A38" t="s">
        <v>52</v>
      </c>
      <c r="B38" t="s">
        <v>53</v>
      </c>
      <c r="C38">
        <v>0.1411</v>
      </c>
      <c r="D38">
        <v>0.90559999999999996</v>
      </c>
      <c r="E38">
        <v>0.76449999999999996</v>
      </c>
    </row>
    <row r="39" spans="1:5" x14ac:dyDescent="0.3">
      <c r="A39" t="s">
        <v>295</v>
      </c>
      <c r="B39" t="s">
        <v>10</v>
      </c>
      <c r="C39">
        <v>0.34460000000000002</v>
      </c>
      <c r="D39">
        <v>0.89870000000000005</v>
      </c>
      <c r="E39">
        <v>0.55410000000000004</v>
      </c>
    </row>
    <row r="40" spans="1:5" x14ac:dyDescent="0.3">
      <c r="A40" t="s">
        <v>119</v>
      </c>
      <c r="B40" t="s">
        <v>10</v>
      </c>
      <c r="C40">
        <v>0.3422</v>
      </c>
      <c r="D40">
        <v>0.89259999999999995</v>
      </c>
      <c r="E40">
        <v>0.5504</v>
      </c>
    </row>
    <row r="41" spans="1:5" x14ac:dyDescent="0.3">
      <c r="A41" t="s">
        <v>169</v>
      </c>
      <c r="B41" t="s">
        <v>170</v>
      </c>
      <c r="C41">
        <v>0.36080000000000001</v>
      </c>
      <c r="D41">
        <v>0.89080000000000004</v>
      </c>
      <c r="E41">
        <v>0.53</v>
      </c>
    </row>
    <row r="42" spans="1:5" x14ac:dyDescent="0.3">
      <c r="A42" t="s">
        <v>89</v>
      </c>
      <c r="B42" t="s">
        <v>90</v>
      </c>
      <c r="C42">
        <v>0.1042</v>
      </c>
      <c r="D42">
        <v>0.88890000000000002</v>
      </c>
      <c r="E42">
        <v>0.78469999999999995</v>
      </c>
    </row>
    <row r="43" spans="1:5" x14ac:dyDescent="0.3">
      <c r="A43" t="s">
        <v>28</v>
      </c>
      <c r="B43" t="s">
        <v>29</v>
      </c>
      <c r="C43">
        <v>0.65629999999999999</v>
      </c>
      <c r="D43">
        <v>0.88700000000000001</v>
      </c>
      <c r="E43">
        <v>0.23069999999999999</v>
      </c>
    </row>
    <row r="44" spans="1:5" x14ac:dyDescent="0.3">
      <c r="A44" t="s">
        <v>95</v>
      </c>
      <c r="B44" t="s">
        <v>96</v>
      </c>
      <c r="C44">
        <v>0.60629999999999995</v>
      </c>
      <c r="D44">
        <v>0.88260000000000005</v>
      </c>
      <c r="E44">
        <v>0.27629999999999999</v>
      </c>
    </row>
    <row r="45" spans="1:5" x14ac:dyDescent="0.3">
      <c r="A45" t="s">
        <v>118</v>
      </c>
      <c r="B45" t="s">
        <v>10</v>
      </c>
      <c r="C45">
        <v>0.7913</v>
      </c>
      <c r="D45">
        <v>0.87160000000000004</v>
      </c>
      <c r="E45">
        <v>8.0299999999999996E-2</v>
      </c>
    </row>
    <row r="46" spans="1:5" x14ac:dyDescent="0.3">
      <c r="A46" t="s">
        <v>274</v>
      </c>
      <c r="B46" t="s">
        <v>275</v>
      </c>
      <c r="C46">
        <v>0.36109999999999998</v>
      </c>
      <c r="D46">
        <v>0.85229999999999995</v>
      </c>
      <c r="E46">
        <v>0.49120000000000003</v>
      </c>
    </row>
    <row r="47" spans="1:5" x14ac:dyDescent="0.3">
      <c r="A47" t="s">
        <v>187</v>
      </c>
      <c r="B47" t="s">
        <v>188</v>
      </c>
      <c r="C47">
        <v>0.68659999999999999</v>
      </c>
      <c r="D47">
        <v>0.85219999999999996</v>
      </c>
      <c r="E47">
        <v>0.1656</v>
      </c>
    </row>
    <row r="48" spans="1:5" x14ac:dyDescent="0.3">
      <c r="A48" t="s">
        <v>113</v>
      </c>
      <c r="B48" t="s">
        <v>10</v>
      </c>
      <c r="C48">
        <v>0.5252</v>
      </c>
      <c r="D48">
        <v>0.85040000000000004</v>
      </c>
      <c r="E48">
        <v>0.32519999999999999</v>
      </c>
    </row>
    <row r="49" spans="1:5" x14ac:dyDescent="0.3">
      <c r="A49" t="s">
        <v>72</v>
      </c>
      <c r="B49" t="s">
        <v>73</v>
      </c>
      <c r="C49">
        <v>0.2198</v>
      </c>
      <c r="D49">
        <v>0.84489999999999998</v>
      </c>
      <c r="E49">
        <v>0.62509999999999999</v>
      </c>
    </row>
    <row r="50" spans="1:5" x14ac:dyDescent="0.3">
      <c r="A50" t="s">
        <v>213</v>
      </c>
      <c r="B50" t="s">
        <v>214</v>
      </c>
      <c r="C50">
        <v>0.73550000000000004</v>
      </c>
      <c r="D50">
        <v>0.83689999999999998</v>
      </c>
      <c r="E50">
        <v>0.1014</v>
      </c>
    </row>
    <row r="51" spans="1:5" x14ac:dyDescent="0.3">
      <c r="A51" t="s">
        <v>138</v>
      </c>
      <c r="B51" t="s">
        <v>139</v>
      </c>
      <c r="C51">
        <v>0.17749999999999999</v>
      </c>
      <c r="D51">
        <v>0.83499999999999996</v>
      </c>
      <c r="E51">
        <v>0.65749999999999997</v>
      </c>
    </row>
    <row r="52" spans="1:5" x14ac:dyDescent="0.3">
      <c r="A52" t="s">
        <v>116</v>
      </c>
      <c r="B52" t="s">
        <v>117</v>
      </c>
      <c r="C52">
        <v>0.22919999999999999</v>
      </c>
      <c r="D52">
        <v>0.82169999999999999</v>
      </c>
      <c r="E52">
        <v>0.59250000000000003</v>
      </c>
    </row>
    <row r="53" spans="1:5" x14ac:dyDescent="0.3">
      <c r="A53" t="s">
        <v>190</v>
      </c>
      <c r="B53" t="s">
        <v>10</v>
      </c>
      <c r="C53">
        <v>0.2041</v>
      </c>
      <c r="D53">
        <v>0.80969999999999998</v>
      </c>
      <c r="E53">
        <v>0.60560000000000003</v>
      </c>
    </row>
    <row r="54" spans="1:5" x14ac:dyDescent="0.3">
      <c r="A54" t="s">
        <v>278</v>
      </c>
      <c r="B54" t="s">
        <v>279</v>
      </c>
      <c r="C54">
        <v>0.47210000000000002</v>
      </c>
      <c r="D54">
        <v>0.8095</v>
      </c>
      <c r="E54">
        <v>0.33729999999999999</v>
      </c>
    </row>
    <row r="55" spans="1:5" x14ac:dyDescent="0.3">
      <c r="A55" t="s">
        <v>177</v>
      </c>
      <c r="B55" t="s">
        <v>178</v>
      </c>
      <c r="C55">
        <v>0.7077</v>
      </c>
      <c r="D55">
        <v>0.79149999999999998</v>
      </c>
      <c r="E55">
        <v>8.3799999999999999E-2</v>
      </c>
    </row>
    <row r="56" spans="1:5" x14ac:dyDescent="0.3">
      <c r="A56" t="s">
        <v>314</v>
      </c>
      <c r="B56" t="s">
        <v>315</v>
      </c>
      <c r="C56">
        <v>0.2616</v>
      </c>
      <c r="D56">
        <v>0.70920000000000005</v>
      </c>
      <c r="E56">
        <v>0.4476</v>
      </c>
    </row>
    <row r="57" spans="1:5" x14ac:dyDescent="0.3">
      <c r="A57" t="s">
        <v>230</v>
      </c>
      <c r="B57" t="s">
        <v>231</v>
      </c>
      <c r="C57">
        <v>-5.1700000000000003E-2</v>
      </c>
      <c r="D57">
        <v>0.70409999999999995</v>
      </c>
      <c r="E57">
        <v>0.75590000000000002</v>
      </c>
    </row>
    <row r="58" spans="1:5" x14ac:dyDescent="0.3">
      <c r="A58" t="s">
        <v>333</v>
      </c>
      <c r="B58" t="s">
        <v>10</v>
      </c>
      <c r="C58">
        <v>0.64100000000000001</v>
      </c>
      <c r="D58">
        <v>0.70250000000000001</v>
      </c>
      <c r="E58">
        <v>6.1600000000000002E-2</v>
      </c>
    </row>
    <row r="59" spans="1:5" x14ac:dyDescent="0.3">
      <c r="A59" t="s">
        <v>30</v>
      </c>
      <c r="B59" t="s">
        <v>31</v>
      </c>
      <c r="C59">
        <v>8.72E-2</v>
      </c>
      <c r="D59">
        <v>0.6915</v>
      </c>
      <c r="E59">
        <v>0.60429999999999995</v>
      </c>
    </row>
    <row r="60" spans="1:5" x14ac:dyDescent="0.3">
      <c r="A60" t="s">
        <v>238</v>
      </c>
      <c r="B60" t="s">
        <v>239</v>
      </c>
      <c r="C60">
        <v>0.46760000000000002</v>
      </c>
      <c r="D60">
        <v>0.68430000000000002</v>
      </c>
      <c r="E60">
        <v>0.2167</v>
      </c>
    </row>
    <row r="61" spans="1:5" x14ac:dyDescent="0.3">
      <c r="A61" t="s">
        <v>85</v>
      </c>
      <c r="B61" t="s">
        <v>86</v>
      </c>
      <c r="C61">
        <v>0.2477</v>
      </c>
      <c r="D61">
        <v>0.68020000000000003</v>
      </c>
      <c r="E61">
        <v>0.4325</v>
      </c>
    </row>
    <row r="62" spans="1:5" x14ac:dyDescent="0.3">
      <c r="A62" t="s">
        <v>201</v>
      </c>
      <c r="B62" t="s">
        <v>202</v>
      </c>
      <c r="C62">
        <v>0.13400000000000001</v>
      </c>
      <c r="D62">
        <v>0.66069999999999995</v>
      </c>
      <c r="E62">
        <v>0.52669999999999995</v>
      </c>
    </row>
    <row r="63" spans="1:5" x14ac:dyDescent="0.3">
      <c r="A63" t="s">
        <v>180</v>
      </c>
      <c r="B63" t="s">
        <v>181</v>
      </c>
      <c r="C63">
        <v>0.31090000000000001</v>
      </c>
      <c r="D63">
        <v>0.65490000000000004</v>
      </c>
      <c r="E63">
        <v>0.34399999999999997</v>
      </c>
    </row>
    <row r="64" spans="1:5" x14ac:dyDescent="0.3">
      <c r="A64" t="s">
        <v>242</v>
      </c>
      <c r="B64" t="s">
        <v>10</v>
      </c>
      <c r="C64">
        <v>0.33779999999999999</v>
      </c>
      <c r="D64">
        <v>0.64929999999999999</v>
      </c>
      <c r="E64">
        <v>0.3115</v>
      </c>
    </row>
    <row r="65" spans="1:5" x14ac:dyDescent="0.3">
      <c r="A65" t="s">
        <v>142</v>
      </c>
      <c r="B65" t="s">
        <v>133</v>
      </c>
      <c r="C65">
        <v>0.5091</v>
      </c>
      <c r="D65">
        <v>0.64170000000000005</v>
      </c>
      <c r="E65">
        <v>0.1326</v>
      </c>
    </row>
    <row r="66" spans="1:5" x14ac:dyDescent="0.3">
      <c r="A66" t="s">
        <v>249</v>
      </c>
      <c r="B66" t="s">
        <v>250</v>
      </c>
      <c r="C66">
        <v>0.31559999999999999</v>
      </c>
      <c r="D66">
        <v>0.63919999999999999</v>
      </c>
      <c r="E66">
        <v>0.32369999999999999</v>
      </c>
    </row>
    <row r="67" spans="1:5" x14ac:dyDescent="0.3">
      <c r="A67" t="s">
        <v>199</v>
      </c>
      <c r="B67" t="s">
        <v>200</v>
      </c>
      <c r="C67">
        <v>0.38169999999999998</v>
      </c>
      <c r="D67">
        <v>0.63239999999999996</v>
      </c>
      <c r="E67">
        <v>0.25080000000000002</v>
      </c>
    </row>
    <row r="68" spans="1:5" x14ac:dyDescent="0.3">
      <c r="A68" t="s">
        <v>321</v>
      </c>
      <c r="B68" t="s">
        <v>322</v>
      </c>
      <c r="C68">
        <v>0.3009</v>
      </c>
      <c r="D68">
        <v>0.63200000000000001</v>
      </c>
      <c r="E68">
        <v>0.33110000000000001</v>
      </c>
    </row>
    <row r="69" spans="1:5" x14ac:dyDescent="0.3">
      <c r="A69" t="s">
        <v>257</v>
      </c>
      <c r="B69" t="s">
        <v>258</v>
      </c>
      <c r="C69">
        <v>0.26719999999999999</v>
      </c>
      <c r="D69">
        <v>0.62980000000000003</v>
      </c>
      <c r="E69">
        <v>0.36259999999999998</v>
      </c>
    </row>
    <row r="70" spans="1:5" x14ac:dyDescent="0.3">
      <c r="A70" t="s">
        <v>87</v>
      </c>
      <c r="B70" t="s">
        <v>88</v>
      </c>
      <c r="C70">
        <v>-3.8999999999999998E-3</v>
      </c>
      <c r="D70">
        <v>0.629</v>
      </c>
      <c r="E70">
        <v>0.63290000000000002</v>
      </c>
    </row>
    <row r="71" spans="1:5" x14ac:dyDescent="0.3">
      <c r="A71" t="s">
        <v>217</v>
      </c>
      <c r="B71" t="s">
        <v>218</v>
      </c>
      <c r="C71">
        <v>0.40329999999999999</v>
      </c>
      <c r="D71">
        <v>0.61780000000000002</v>
      </c>
      <c r="E71">
        <v>0.2145</v>
      </c>
    </row>
    <row r="72" spans="1:5" x14ac:dyDescent="0.3">
      <c r="A72" t="s">
        <v>24</v>
      </c>
      <c r="B72" t="s">
        <v>25</v>
      </c>
      <c r="C72">
        <v>0.4289</v>
      </c>
      <c r="D72">
        <v>0.61519999999999997</v>
      </c>
      <c r="E72">
        <v>0.18640000000000001</v>
      </c>
    </row>
    <row r="73" spans="1:5" x14ac:dyDescent="0.3">
      <c r="A73" t="s">
        <v>140</v>
      </c>
      <c r="B73" t="s">
        <v>141</v>
      </c>
      <c r="C73">
        <v>0.48949999999999999</v>
      </c>
      <c r="D73">
        <v>0.60170000000000001</v>
      </c>
      <c r="E73">
        <v>0.11219999999999999</v>
      </c>
    </row>
    <row r="74" spans="1:5" x14ac:dyDescent="0.3">
      <c r="A74" t="s">
        <v>62</v>
      </c>
      <c r="B74" t="s">
        <v>10</v>
      </c>
      <c r="C74">
        <v>0.16259999999999999</v>
      </c>
      <c r="D74">
        <v>0.60089999999999999</v>
      </c>
      <c r="E74">
        <v>0.43830000000000002</v>
      </c>
    </row>
    <row r="75" spans="1:5" x14ac:dyDescent="0.3">
      <c r="A75" t="s">
        <v>134</v>
      </c>
      <c r="B75" t="s">
        <v>135</v>
      </c>
      <c r="C75">
        <v>0.39300000000000002</v>
      </c>
      <c r="D75">
        <v>0.60040000000000004</v>
      </c>
      <c r="E75">
        <v>0.20730000000000001</v>
      </c>
    </row>
    <row r="76" spans="1:5" x14ac:dyDescent="0.3">
      <c r="A76" t="s">
        <v>5</v>
      </c>
      <c r="B76" t="s">
        <v>6</v>
      </c>
      <c r="C76">
        <v>-0.08</v>
      </c>
      <c r="D76">
        <v>0.60029999999999994</v>
      </c>
      <c r="E76">
        <v>0.68020000000000003</v>
      </c>
    </row>
    <row r="77" spans="1:5" x14ac:dyDescent="0.3">
      <c r="A77" t="s">
        <v>227</v>
      </c>
      <c r="B77" t="s">
        <v>10</v>
      </c>
      <c r="C77">
        <v>0.46460000000000001</v>
      </c>
      <c r="D77">
        <v>0.59650000000000003</v>
      </c>
      <c r="E77">
        <v>0.1318</v>
      </c>
    </row>
    <row r="78" spans="1:5" x14ac:dyDescent="0.3">
      <c r="A78" t="s">
        <v>33</v>
      </c>
      <c r="B78" t="s">
        <v>34</v>
      </c>
      <c r="C78">
        <v>-0.12959999999999999</v>
      </c>
      <c r="D78">
        <v>0.58950000000000002</v>
      </c>
      <c r="E78">
        <v>0.71909999999999996</v>
      </c>
    </row>
    <row r="79" spans="1:5" x14ac:dyDescent="0.3">
      <c r="A79" t="s">
        <v>136</v>
      </c>
      <c r="B79" t="s">
        <v>137</v>
      </c>
      <c r="C79">
        <v>0.1827</v>
      </c>
      <c r="D79">
        <v>0.58640000000000003</v>
      </c>
      <c r="E79">
        <v>0.4037</v>
      </c>
    </row>
    <row r="80" spans="1:5" x14ac:dyDescent="0.3">
      <c r="A80" t="s">
        <v>290</v>
      </c>
      <c r="B80" t="s">
        <v>291</v>
      </c>
      <c r="C80">
        <v>0.2268</v>
      </c>
      <c r="D80">
        <v>0.58599999999999997</v>
      </c>
      <c r="E80">
        <v>0.35909999999999997</v>
      </c>
    </row>
    <row r="81" spans="1:5" x14ac:dyDescent="0.3">
      <c r="A81" t="s">
        <v>332</v>
      </c>
      <c r="B81" t="s">
        <v>10</v>
      </c>
      <c r="C81">
        <v>0.48349999999999999</v>
      </c>
      <c r="D81">
        <v>0.58109999999999995</v>
      </c>
      <c r="E81">
        <v>9.7600000000000006E-2</v>
      </c>
    </row>
    <row r="82" spans="1:5" x14ac:dyDescent="0.3">
      <c r="A82" t="s">
        <v>109</v>
      </c>
      <c r="B82" t="s">
        <v>110</v>
      </c>
      <c r="C82">
        <v>0.49149999999999999</v>
      </c>
      <c r="D82">
        <v>0.57709999999999995</v>
      </c>
      <c r="E82">
        <v>8.5599999999999996E-2</v>
      </c>
    </row>
    <row r="83" spans="1:5" x14ac:dyDescent="0.3">
      <c r="A83" t="s">
        <v>179</v>
      </c>
      <c r="B83" t="s">
        <v>10</v>
      </c>
      <c r="C83">
        <v>0.2833</v>
      </c>
      <c r="D83">
        <v>0.57420000000000004</v>
      </c>
      <c r="E83">
        <v>0.29089999999999999</v>
      </c>
    </row>
    <row r="84" spans="1:5" x14ac:dyDescent="0.3">
      <c r="A84" t="s">
        <v>211</v>
      </c>
      <c r="B84" t="s">
        <v>212</v>
      </c>
      <c r="C84">
        <v>0.33810000000000001</v>
      </c>
      <c r="D84">
        <v>0.57210000000000005</v>
      </c>
      <c r="E84">
        <v>0.23400000000000001</v>
      </c>
    </row>
    <row r="85" spans="1:5" x14ac:dyDescent="0.3">
      <c r="A85" t="s">
        <v>149</v>
      </c>
      <c r="B85" t="s">
        <v>68</v>
      </c>
      <c r="C85">
        <v>0.49059999999999998</v>
      </c>
      <c r="D85">
        <v>0.55959999999999999</v>
      </c>
      <c r="E85">
        <v>6.9000000000000006E-2</v>
      </c>
    </row>
    <row r="86" spans="1:5" x14ac:dyDescent="0.3">
      <c r="A86" t="s">
        <v>81</v>
      </c>
      <c r="B86" t="s">
        <v>82</v>
      </c>
      <c r="C86">
        <v>0.44490000000000002</v>
      </c>
      <c r="D86">
        <v>0.55910000000000004</v>
      </c>
      <c r="E86">
        <v>0.1142</v>
      </c>
    </row>
    <row r="87" spans="1:5" x14ac:dyDescent="0.3">
      <c r="A87" t="s">
        <v>122</v>
      </c>
      <c r="B87" t="s">
        <v>22</v>
      </c>
      <c r="C87">
        <v>0.22140000000000001</v>
      </c>
      <c r="D87">
        <v>0.55420000000000003</v>
      </c>
      <c r="E87">
        <v>0.33279999999999998</v>
      </c>
    </row>
    <row r="88" spans="1:5" x14ac:dyDescent="0.3">
      <c r="A88" t="s">
        <v>171</v>
      </c>
      <c r="B88" t="s">
        <v>172</v>
      </c>
      <c r="C88">
        <v>0.27929999999999999</v>
      </c>
      <c r="D88">
        <v>0.53690000000000004</v>
      </c>
      <c r="E88">
        <v>0.2576</v>
      </c>
    </row>
    <row r="89" spans="1:5" x14ac:dyDescent="0.3">
      <c r="A89" t="s">
        <v>99</v>
      </c>
      <c r="B89" t="s">
        <v>10</v>
      </c>
      <c r="C89">
        <v>0.33600000000000002</v>
      </c>
      <c r="D89">
        <v>0.53369999999999995</v>
      </c>
      <c r="E89">
        <v>0.1976</v>
      </c>
    </row>
    <row r="90" spans="1:5" x14ac:dyDescent="0.3">
      <c r="A90" t="s">
        <v>104</v>
      </c>
      <c r="B90" t="s">
        <v>105</v>
      </c>
      <c r="C90">
        <v>0.43480000000000002</v>
      </c>
      <c r="D90">
        <v>0.52280000000000004</v>
      </c>
      <c r="E90">
        <v>8.7999999999999995E-2</v>
      </c>
    </row>
    <row r="91" spans="1:5" x14ac:dyDescent="0.3">
      <c r="A91" t="s">
        <v>51</v>
      </c>
      <c r="B91" t="s">
        <v>10</v>
      </c>
      <c r="C91">
        <v>-7.5600000000000001E-2</v>
      </c>
      <c r="D91">
        <v>0.51759999999999995</v>
      </c>
      <c r="E91">
        <v>0.59309999999999996</v>
      </c>
    </row>
    <row r="92" spans="1:5" x14ac:dyDescent="0.3">
      <c r="A92" t="s">
        <v>40</v>
      </c>
      <c r="B92" t="s">
        <v>41</v>
      </c>
      <c r="C92">
        <v>-0.21740000000000001</v>
      </c>
      <c r="D92">
        <v>0.51470000000000005</v>
      </c>
      <c r="E92">
        <v>0.73209999999999997</v>
      </c>
    </row>
    <row r="93" spans="1:5" x14ac:dyDescent="0.3">
      <c r="A93" t="s">
        <v>175</v>
      </c>
      <c r="B93" t="s">
        <v>176</v>
      </c>
      <c r="C93">
        <v>-0.14710000000000001</v>
      </c>
      <c r="D93">
        <v>0.50509999999999999</v>
      </c>
      <c r="E93">
        <v>0.6522</v>
      </c>
    </row>
    <row r="94" spans="1:5" x14ac:dyDescent="0.3">
      <c r="A94" t="s">
        <v>147</v>
      </c>
      <c r="B94" t="s">
        <v>148</v>
      </c>
      <c r="C94">
        <v>0.47320000000000001</v>
      </c>
      <c r="D94">
        <v>0.50349999999999995</v>
      </c>
      <c r="E94">
        <v>3.0300000000000001E-2</v>
      </c>
    </row>
    <row r="95" spans="1:5" x14ac:dyDescent="0.3">
      <c r="A95" t="s">
        <v>260</v>
      </c>
      <c r="B95" t="s">
        <v>261</v>
      </c>
      <c r="C95">
        <v>0.22</v>
      </c>
      <c r="D95">
        <v>0.49469999999999997</v>
      </c>
      <c r="E95">
        <v>0.2747</v>
      </c>
    </row>
    <row r="96" spans="1:5" x14ac:dyDescent="0.3">
      <c r="A96" t="s">
        <v>246</v>
      </c>
      <c r="B96" t="s">
        <v>10</v>
      </c>
      <c r="C96">
        <v>9.8400000000000001E-2</v>
      </c>
      <c r="D96">
        <v>0.49299999999999999</v>
      </c>
      <c r="E96">
        <v>0.39460000000000001</v>
      </c>
    </row>
    <row r="97" spans="1:5" x14ac:dyDescent="0.3">
      <c r="A97" t="s">
        <v>205</v>
      </c>
      <c r="B97" t="s">
        <v>206</v>
      </c>
      <c r="C97">
        <v>-9.7600000000000006E-2</v>
      </c>
      <c r="D97">
        <v>0.48139999999999999</v>
      </c>
      <c r="E97">
        <v>0.57899999999999996</v>
      </c>
    </row>
    <row r="98" spans="1:5" x14ac:dyDescent="0.3">
      <c r="A98" t="s">
        <v>83</v>
      </c>
      <c r="B98" t="s">
        <v>84</v>
      </c>
      <c r="C98">
        <v>0.10929999999999999</v>
      </c>
      <c r="D98">
        <v>0.46939999999999998</v>
      </c>
      <c r="E98">
        <v>0.36009999999999998</v>
      </c>
    </row>
    <row r="99" spans="1:5" x14ac:dyDescent="0.3">
      <c r="A99" t="s">
        <v>145</v>
      </c>
      <c r="B99" t="s">
        <v>146</v>
      </c>
      <c r="C99">
        <v>0.36990000000000001</v>
      </c>
      <c r="D99">
        <v>0.46920000000000001</v>
      </c>
      <c r="E99">
        <v>9.9299999999999999E-2</v>
      </c>
    </row>
    <row r="100" spans="1:5" x14ac:dyDescent="0.3">
      <c r="A100" t="s">
        <v>297</v>
      </c>
      <c r="B100" t="s">
        <v>10</v>
      </c>
      <c r="C100">
        <v>0.37159999999999999</v>
      </c>
      <c r="D100">
        <v>0.46920000000000001</v>
      </c>
      <c r="E100">
        <v>9.7600000000000006E-2</v>
      </c>
    </row>
    <row r="101" spans="1:5" x14ac:dyDescent="0.3">
      <c r="A101" t="s">
        <v>173</v>
      </c>
      <c r="B101" t="s">
        <v>174</v>
      </c>
      <c r="C101">
        <v>0.1401</v>
      </c>
      <c r="D101">
        <v>0.4667</v>
      </c>
      <c r="E101">
        <v>0.3266</v>
      </c>
    </row>
    <row r="102" spans="1:5" x14ac:dyDescent="0.3">
      <c r="A102" t="s">
        <v>20</v>
      </c>
      <c r="B102" t="s">
        <v>10</v>
      </c>
      <c r="C102">
        <v>0.18179999999999999</v>
      </c>
      <c r="D102">
        <v>0.46529999999999999</v>
      </c>
      <c r="E102">
        <v>0.28349999999999997</v>
      </c>
    </row>
    <row r="103" spans="1:5" x14ac:dyDescent="0.3">
      <c r="A103" t="s">
        <v>197</v>
      </c>
      <c r="B103" t="s">
        <v>198</v>
      </c>
      <c r="C103">
        <v>0.27060000000000001</v>
      </c>
      <c r="D103">
        <v>0.4582</v>
      </c>
      <c r="E103">
        <v>0.18759999999999999</v>
      </c>
    </row>
    <row r="104" spans="1:5" x14ac:dyDescent="0.3">
      <c r="A104" t="s">
        <v>131</v>
      </c>
      <c r="B104" t="s">
        <v>10</v>
      </c>
      <c r="C104">
        <v>0.1363</v>
      </c>
      <c r="D104">
        <v>0.45619999999999999</v>
      </c>
      <c r="E104">
        <v>0.31979999999999997</v>
      </c>
    </row>
    <row r="105" spans="1:5" x14ac:dyDescent="0.3">
      <c r="A105" t="s">
        <v>268</v>
      </c>
      <c r="B105" t="s">
        <v>269</v>
      </c>
      <c r="C105">
        <v>0.2114</v>
      </c>
      <c r="D105">
        <v>0.45550000000000002</v>
      </c>
      <c r="E105">
        <v>0.24410000000000001</v>
      </c>
    </row>
    <row r="106" spans="1:5" x14ac:dyDescent="0.3">
      <c r="A106" t="s">
        <v>236</v>
      </c>
      <c r="B106" t="s">
        <v>237</v>
      </c>
      <c r="C106">
        <v>0.35139999999999999</v>
      </c>
      <c r="D106">
        <v>0.44069999999999998</v>
      </c>
      <c r="E106">
        <v>8.9399999999999993E-2</v>
      </c>
    </row>
    <row r="107" spans="1:5" x14ac:dyDescent="0.3">
      <c r="A107" t="s">
        <v>158</v>
      </c>
      <c r="B107" t="s">
        <v>159</v>
      </c>
      <c r="C107">
        <v>0.2399</v>
      </c>
      <c r="D107">
        <v>0.43980000000000002</v>
      </c>
      <c r="E107">
        <v>0.2</v>
      </c>
    </row>
    <row r="108" spans="1:5" x14ac:dyDescent="0.3">
      <c r="A108" t="s">
        <v>125</v>
      </c>
      <c r="B108" t="s">
        <v>126</v>
      </c>
      <c r="C108">
        <v>0.35730000000000001</v>
      </c>
      <c r="D108">
        <v>0.43690000000000001</v>
      </c>
      <c r="E108">
        <v>7.9600000000000004E-2</v>
      </c>
    </row>
    <row r="109" spans="1:5" x14ac:dyDescent="0.3">
      <c r="A109" t="s">
        <v>265</v>
      </c>
      <c r="B109" t="s">
        <v>10</v>
      </c>
      <c r="C109">
        <v>0.21149999999999999</v>
      </c>
      <c r="D109">
        <v>0.43240000000000001</v>
      </c>
      <c r="E109">
        <v>0.2208</v>
      </c>
    </row>
    <row r="110" spans="1:5" x14ac:dyDescent="0.3">
      <c r="A110" t="s">
        <v>264</v>
      </c>
      <c r="B110" t="s">
        <v>259</v>
      </c>
      <c r="C110">
        <v>5.9499999999999997E-2</v>
      </c>
      <c r="D110">
        <v>0.42680000000000001</v>
      </c>
      <c r="E110">
        <v>0.36730000000000002</v>
      </c>
    </row>
    <row r="111" spans="1:5" x14ac:dyDescent="0.3">
      <c r="A111" t="s">
        <v>162</v>
      </c>
      <c r="B111" t="s">
        <v>163</v>
      </c>
      <c r="C111">
        <v>0.25040000000000001</v>
      </c>
      <c r="D111">
        <v>0.42209999999999998</v>
      </c>
      <c r="E111">
        <v>0.17169999999999999</v>
      </c>
    </row>
    <row r="112" spans="1:5" x14ac:dyDescent="0.3">
      <c r="A112" t="s">
        <v>69</v>
      </c>
      <c r="B112" t="s">
        <v>70</v>
      </c>
      <c r="C112">
        <v>0.1285</v>
      </c>
      <c r="D112">
        <v>0.40200000000000002</v>
      </c>
      <c r="E112">
        <v>0.27360000000000001</v>
      </c>
    </row>
    <row r="113" spans="1:5" x14ac:dyDescent="0.3">
      <c r="A113" t="s">
        <v>207</v>
      </c>
      <c r="B113" t="s">
        <v>10</v>
      </c>
      <c r="C113">
        <v>6.8199999999999997E-2</v>
      </c>
      <c r="D113">
        <v>0.39850000000000002</v>
      </c>
      <c r="E113">
        <v>0.33019999999999999</v>
      </c>
    </row>
    <row r="114" spans="1:5" x14ac:dyDescent="0.3">
      <c r="A114" t="s">
        <v>66</v>
      </c>
      <c r="B114" t="s">
        <v>67</v>
      </c>
      <c r="C114">
        <v>-2.0899999999999998E-2</v>
      </c>
      <c r="D114">
        <v>0.38440000000000002</v>
      </c>
      <c r="E114">
        <v>0.40529999999999999</v>
      </c>
    </row>
    <row r="115" spans="1:5" x14ac:dyDescent="0.3">
      <c r="A115" t="s">
        <v>60</v>
      </c>
      <c r="B115" t="s">
        <v>61</v>
      </c>
      <c r="C115">
        <v>2.7699999999999999E-2</v>
      </c>
      <c r="D115">
        <v>0.3805</v>
      </c>
      <c r="E115">
        <v>0.3528</v>
      </c>
    </row>
    <row r="116" spans="1:5" x14ac:dyDescent="0.3">
      <c r="A116" t="s">
        <v>309</v>
      </c>
      <c r="B116" t="s">
        <v>310</v>
      </c>
      <c r="C116">
        <v>0.1033</v>
      </c>
      <c r="D116">
        <v>0.37480000000000002</v>
      </c>
      <c r="E116">
        <v>0.27160000000000001</v>
      </c>
    </row>
    <row r="117" spans="1:5" x14ac:dyDescent="0.3">
      <c r="A117" t="s">
        <v>7</v>
      </c>
      <c r="B117" t="s">
        <v>8</v>
      </c>
      <c r="C117">
        <v>3.7900000000000003E-2</v>
      </c>
      <c r="D117">
        <v>0.37319999999999998</v>
      </c>
      <c r="E117">
        <v>0.3352</v>
      </c>
    </row>
    <row r="118" spans="1:5" x14ac:dyDescent="0.3">
      <c r="A118" t="s">
        <v>71</v>
      </c>
      <c r="B118" t="s">
        <v>10</v>
      </c>
      <c r="C118">
        <v>-0.18149999999999999</v>
      </c>
      <c r="D118">
        <v>0.37009999999999998</v>
      </c>
      <c r="E118">
        <v>0.55159999999999998</v>
      </c>
    </row>
    <row r="119" spans="1:5" x14ac:dyDescent="0.3">
      <c r="A119" t="s">
        <v>189</v>
      </c>
      <c r="B119" t="s">
        <v>48</v>
      </c>
      <c r="C119">
        <v>0.20660000000000001</v>
      </c>
      <c r="D119">
        <v>0.36049999999999999</v>
      </c>
      <c r="E119">
        <v>0.15390000000000001</v>
      </c>
    </row>
    <row r="120" spans="1:5" x14ac:dyDescent="0.3">
      <c r="A120" t="s">
        <v>215</v>
      </c>
      <c r="B120" t="s">
        <v>216</v>
      </c>
      <c r="C120">
        <v>0.2077</v>
      </c>
      <c r="D120">
        <v>0.3599</v>
      </c>
      <c r="E120">
        <v>0.15210000000000001</v>
      </c>
    </row>
    <row r="121" spans="1:5" x14ac:dyDescent="0.3">
      <c r="A121" t="s">
        <v>195</v>
      </c>
      <c r="B121" t="s">
        <v>75</v>
      </c>
      <c r="C121">
        <v>0.16789999999999999</v>
      </c>
      <c r="D121">
        <v>0.35930000000000001</v>
      </c>
      <c r="E121">
        <v>0.19139999999999999</v>
      </c>
    </row>
    <row r="122" spans="1:5" x14ac:dyDescent="0.3">
      <c r="A122" t="s">
        <v>243</v>
      </c>
      <c r="B122" t="s">
        <v>10</v>
      </c>
      <c r="C122">
        <v>0.33829999999999999</v>
      </c>
      <c r="D122">
        <v>0.35880000000000001</v>
      </c>
      <c r="E122">
        <v>2.06E-2</v>
      </c>
    </row>
    <row r="123" spans="1:5" x14ac:dyDescent="0.3">
      <c r="A123" t="s">
        <v>234</v>
      </c>
      <c r="B123" t="s">
        <v>235</v>
      </c>
      <c r="C123">
        <v>0.26450000000000001</v>
      </c>
      <c r="D123">
        <v>0.35470000000000002</v>
      </c>
      <c r="E123">
        <v>9.0200000000000002E-2</v>
      </c>
    </row>
    <row r="124" spans="1:5" x14ac:dyDescent="0.3">
      <c r="A124" t="s">
        <v>306</v>
      </c>
      <c r="B124" t="s">
        <v>10</v>
      </c>
      <c r="C124">
        <v>4.8999999999999998E-3</v>
      </c>
      <c r="D124">
        <v>0.34200000000000003</v>
      </c>
      <c r="E124">
        <v>0.33710000000000001</v>
      </c>
    </row>
    <row r="125" spans="1:5" x14ac:dyDescent="0.3">
      <c r="A125" t="s">
        <v>191</v>
      </c>
      <c r="B125" t="s">
        <v>192</v>
      </c>
      <c r="C125">
        <v>0.1246</v>
      </c>
      <c r="D125">
        <v>0.33879999999999999</v>
      </c>
      <c r="E125">
        <v>0.2142</v>
      </c>
    </row>
    <row r="126" spans="1:5" x14ac:dyDescent="0.3">
      <c r="A126" t="s">
        <v>143</v>
      </c>
      <c r="B126" t="s">
        <v>144</v>
      </c>
      <c r="C126">
        <v>-9.1000000000000004E-3</v>
      </c>
      <c r="D126">
        <v>0.33500000000000002</v>
      </c>
      <c r="E126">
        <v>0.34420000000000001</v>
      </c>
    </row>
    <row r="127" spans="1:5" x14ac:dyDescent="0.3">
      <c r="A127" t="s">
        <v>228</v>
      </c>
      <c r="B127" t="s">
        <v>10</v>
      </c>
      <c r="C127">
        <v>0.18049999999999999</v>
      </c>
      <c r="D127">
        <v>0.33439999999999998</v>
      </c>
      <c r="E127">
        <v>0.15390000000000001</v>
      </c>
    </row>
    <row r="128" spans="1:5" x14ac:dyDescent="0.3">
      <c r="A128" t="s">
        <v>326</v>
      </c>
      <c r="B128" t="s">
        <v>327</v>
      </c>
      <c r="C128">
        <v>0.21229999999999999</v>
      </c>
      <c r="D128">
        <v>0.33250000000000002</v>
      </c>
      <c r="E128">
        <v>0.1202</v>
      </c>
    </row>
    <row r="129" spans="1:5" x14ac:dyDescent="0.3">
      <c r="A129" t="s">
        <v>329</v>
      </c>
      <c r="B129" t="s">
        <v>10</v>
      </c>
      <c r="C129">
        <v>0.17780000000000001</v>
      </c>
      <c r="D129">
        <v>0.33229999999999998</v>
      </c>
      <c r="E129">
        <v>0.15440000000000001</v>
      </c>
    </row>
    <row r="130" spans="1:5" x14ac:dyDescent="0.3">
      <c r="A130" t="s">
        <v>221</v>
      </c>
      <c r="B130" t="s">
        <v>222</v>
      </c>
      <c r="C130">
        <v>0.30449999999999999</v>
      </c>
      <c r="D130">
        <v>0.33229999999999998</v>
      </c>
      <c r="E130">
        <v>2.7799999999999998E-2</v>
      </c>
    </row>
    <row r="131" spans="1:5" x14ac:dyDescent="0.3">
      <c r="A131" t="s">
        <v>123</v>
      </c>
      <c r="B131" t="s">
        <v>124</v>
      </c>
      <c r="C131">
        <v>-0.186</v>
      </c>
      <c r="D131">
        <v>0.33040000000000003</v>
      </c>
      <c r="E131">
        <v>0.51639999999999997</v>
      </c>
    </row>
    <row r="132" spans="1:5" x14ac:dyDescent="0.3">
      <c r="A132" t="s">
        <v>302</v>
      </c>
      <c r="B132" t="s">
        <v>303</v>
      </c>
      <c r="C132">
        <v>0.11260000000000001</v>
      </c>
      <c r="D132">
        <v>0.32</v>
      </c>
      <c r="E132">
        <v>0.2074</v>
      </c>
    </row>
    <row r="133" spans="1:5" x14ac:dyDescent="0.3">
      <c r="A133" t="s">
        <v>26</v>
      </c>
      <c r="B133" t="s">
        <v>27</v>
      </c>
      <c r="C133">
        <v>0.16619999999999999</v>
      </c>
      <c r="D133">
        <v>0.31490000000000001</v>
      </c>
      <c r="E133">
        <v>0.1487</v>
      </c>
    </row>
    <row r="134" spans="1:5" x14ac:dyDescent="0.3">
      <c r="A134" t="s">
        <v>319</v>
      </c>
      <c r="B134" t="s">
        <v>320</v>
      </c>
      <c r="C134">
        <v>0.24829999999999999</v>
      </c>
      <c r="D134">
        <v>0.31269999999999998</v>
      </c>
      <c r="E134">
        <v>6.4500000000000002E-2</v>
      </c>
    </row>
    <row r="135" spans="1:5" x14ac:dyDescent="0.3">
      <c r="A135" t="s">
        <v>283</v>
      </c>
      <c r="B135" t="s">
        <v>10</v>
      </c>
      <c r="C135">
        <v>0.1527</v>
      </c>
      <c r="D135">
        <v>0.30890000000000001</v>
      </c>
      <c r="E135">
        <v>0.15620000000000001</v>
      </c>
    </row>
    <row r="136" spans="1:5" x14ac:dyDescent="0.3">
      <c r="A136" t="s">
        <v>32</v>
      </c>
      <c r="B136" t="s">
        <v>10</v>
      </c>
      <c r="C136">
        <v>-0.33729999999999999</v>
      </c>
      <c r="D136">
        <v>0.30780000000000002</v>
      </c>
      <c r="E136">
        <v>0.6452</v>
      </c>
    </row>
    <row r="137" spans="1:5" x14ac:dyDescent="0.3">
      <c r="A137" t="s">
        <v>272</v>
      </c>
      <c r="B137" t="s">
        <v>273</v>
      </c>
      <c r="C137">
        <v>5.6899999999999999E-2</v>
      </c>
      <c r="D137">
        <v>0.29349999999999998</v>
      </c>
      <c r="E137">
        <v>0.2366</v>
      </c>
    </row>
    <row r="138" spans="1:5" x14ac:dyDescent="0.3">
      <c r="A138" t="s">
        <v>21</v>
      </c>
      <c r="B138" t="s">
        <v>22</v>
      </c>
      <c r="C138">
        <v>-0.2787</v>
      </c>
      <c r="D138">
        <v>0.29310000000000003</v>
      </c>
      <c r="E138">
        <v>0.57169999999999999</v>
      </c>
    </row>
    <row r="139" spans="1:5" x14ac:dyDescent="0.3">
      <c r="A139" t="s">
        <v>328</v>
      </c>
      <c r="B139" t="s">
        <v>10</v>
      </c>
      <c r="C139">
        <v>0.1986</v>
      </c>
      <c r="D139">
        <v>0.29089999999999999</v>
      </c>
      <c r="E139">
        <v>9.2299999999999993E-2</v>
      </c>
    </row>
    <row r="140" spans="1:5" x14ac:dyDescent="0.3">
      <c r="A140" t="s">
        <v>318</v>
      </c>
      <c r="B140" t="s">
        <v>10</v>
      </c>
      <c r="C140">
        <v>0.25530000000000003</v>
      </c>
      <c r="D140">
        <v>0.28799999999999998</v>
      </c>
      <c r="E140">
        <v>3.27E-2</v>
      </c>
    </row>
    <row r="141" spans="1:5" x14ac:dyDescent="0.3">
      <c r="A141" t="s">
        <v>203</v>
      </c>
      <c r="B141" t="s">
        <v>204</v>
      </c>
      <c r="C141">
        <v>-0.2233</v>
      </c>
      <c r="D141">
        <v>0.28449999999999998</v>
      </c>
      <c r="E141">
        <v>0.50780000000000003</v>
      </c>
    </row>
    <row r="142" spans="1:5" x14ac:dyDescent="0.3">
      <c r="A142" t="s">
        <v>185</v>
      </c>
      <c r="B142" t="s">
        <v>186</v>
      </c>
      <c r="C142">
        <v>0.22389999999999999</v>
      </c>
      <c r="D142">
        <v>0.28010000000000002</v>
      </c>
      <c r="E142">
        <v>5.62E-2</v>
      </c>
    </row>
    <row r="143" spans="1:5" x14ac:dyDescent="0.3">
      <c r="A143" t="s">
        <v>229</v>
      </c>
      <c r="B143" t="s">
        <v>10</v>
      </c>
      <c r="C143">
        <v>6.3600000000000004E-2</v>
      </c>
      <c r="D143">
        <v>0.27410000000000001</v>
      </c>
      <c r="E143">
        <v>0.21049999999999999</v>
      </c>
    </row>
    <row r="144" spans="1:5" x14ac:dyDescent="0.3">
      <c r="A144" t="s">
        <v>270</v>
      </c>
      <c r="B144" t="s">
        <v>271</v>
      </c>
      <c r="C144">
        <v>0.22689999999999999</v>
      </c>
      <c r="D144">
        <v>0.27289999999999998</v>
      </c>
      <c r="E144">
        <v>4.5999999999999999E-2</v>
      </c>
    </row>
    <row r="145" spans="1:5" x14ac:dyDescent="0.3">
      <c r="A145" t="s">
        <v>132</v>
      </c>
      <c r="B145" t="s">
        <v>10</v>
      </c>
      <c r="C145">
        <v>0.13639999999999999</v>
      </c>
      <c r="D145">
        <v>0.27229999999999999</v>
      </c>
      <c r="E145">
        <v>0.13589999999999999</v>
      </c>
    </row>
    <row r="146" spans="1:5" x14ac:dyDescent="0.3">
      <c r="A146" t="s">
        <v>46</v>
      </c>
      <c r="B146" t="s">
        <v>10</v>
      </c>
      <c r="C146">
        <v>0.2432</v>
      </c>
      <c r="D146">
        <v>0.26919999999999999</v>
      </c>
      <c r="E146">
        <v>2.5999999999999999E-2</v>
      </c>
    </row>
    <row r="147" spans="1:5" x14ac:dyDescent="0.3">
      <c r="A147" t="s">
        <v>50</v>
      </c>
      <c r="B147" t="s">
        <v>10</v>
      </c>
      <c r="C147">
        <v>-0.21060000000000001</v>
      </c>
      <c r="D147">
        <v>0.26840000000000003</v>
      </c>
      <c r="E147">
        <v>0.47889999999999999</v>
      </c>
    </row>
    <row r="148" spans="1:5" x14ac:dyDescent="0.3">
      <c r="A148" t="s">
        <v>252</v>
      </c>
      <c r="B148" t="s">
        <v>253</v>
      </c>
      <c r="C148">
        <v>-0.12859999999999999</v>
      </c>
      <c r="D148">
        <v>0.24859999999999999</v>
      </c>
      <c r="E148">
        <v>0.37719999999999998</v>
      </c>
    </row>
    <row r="149" spans="1:5" x14ac:dyDescent="0.3">
      <c r="A149" t="s">
        <v>300</v>
      </c>
      <c r="B149" t="s">
        <v>301</v>
      </c>
      <c r="C149">
        <v>7.6700000000000004E-2</v>
      </c>
      <c r="D149">
        <v>0.24390000000000001</v>
      </c>
      <c r="E149">
        <v>0.1671</v>
      </c>
    </row>
    <row r="150" spans="1:5" x14ac:dyDescent="0.3">
      <c r="A150" t="s">
        <v>296</v>
      </c>
      <c r="B150" t="s">
        <v>130</v>
      </c>
      <c r="C150">
        <v>0.1487</v>
      </c>
      <c r="D150">
        <v>0.24199999999999999</v>
      </c>
      <c r="E150">
        <v>9.3299999999999994E-2</v>
      </c>
    </row>
    <row r="151" spans="1:5" x14ac:dyDescent="0.3">
      <c r="A151" t="s">
        <v>35</v>
      </c>
      <c r="B151" t="s">
        <v>36</v>
      </c>
      <c r="C151">
        <v>4.8500000000000001E-2</v>
      </c>
      <c r="D151">
        <v>0.24079999999999999</v>
      </c>
      <c r="E151">
        <v>0.1923</v>
      </c>
    </row>
    <row r="152" spans="1:5" x14ac:dyDescent="0.3">
      <c r="A152" t="s">
        <v>63</v>
      </c>
      <c r="B152" t="s">
        <v>64</v>
      </c>
      <c r="C152">
        <v>-5.4800000000000001E-2</v>
      </c>
      <c r="D152">
        <v>0.2387</v>
      </c>
      <c r="E152">
        <v>0.29349999999999998</v>
      </c>
    </row>
    <row r="153" spans="1:5" x14ac:dyDescent="0.3">
      <c r="A153" t="s">
        <v>127</v>
      </c>
      <c r="B153" t="s">
        <v>10</v>
      </c>
      <c r="C153">
        <v>0.1368</v>
      </c>
      <c r="D153">
        <v>0.2387</v>
      </c>
      <c r="E153">
        <v>0.1019</v>
      </c>
    </row>
    <row r="154" spans="1:5" x14ac:dyDescent="0.3">
      <c r="A154" t="s">
        <v>9</v>
      </c>
      <c r="B154" t="s">
        <v>10</v>
      </c>
      <c r="C154">
        <v>-0.24640000000000001</v>
      </c>
      <c r="D154">
        <v>0.23760000000000001</v>
      </c>
      <c r="E154">
        <v>0.48399999999999999</v>
      </c>
    </row>
    <row r="155" spans="1:5" x14ac:dyDescent="0.3">
      <c r="A155" t="s">
        <v>14</v>
      </c>
      <c r="B155" t="s">
        <v>15</v>
      </c>
      <c r="C155">
        <v>-0.20660000000000001</v>
      </c>
      <c r="D155">
        <v>0.23039999999999999</v>
      </c>
      <c r="E155">
        <v>0.437</v>
      </c>
    </row>
    <row r="156" spans="1:5" x14ac:dyDescent="0.3">
      <c r="A156" t="s">
        <v>115</v>
      </c>
      <c r="B156" t="s">
        <v>10</v>
      </c>
      <c r="C156">
        <v>0.13980000000000001</v>
      </c>
      <c r="D156">
        <v>0.22869999999999999</v>
      </c>
      <c r="E156">
        <v>8.8900000000000007E-2</v>
      </c>
    </row>
    <row r="157" spans="1:5" x14ac:dyDescent="0.3">
      <c r="A157" t="s">
        <v>280</v>
      </c>
      <c r="B157" t="s">
        <v>281</v>
      </c>
      <c r="C157">
        <v>6.0600000000000001E-2</v>
      </c>
      <c r="D157">
        <v>0.22700000000000001</v>
      </c>
      <c r="E157">
        <v>0.16650000000000001</v>
      </c>
    </row>
    <row r="158" spans="1:5" x14ac:dyDescent="0.3">
      <c r="A158" t="s">
        <v>74</v>
      </c>
      <c r="B158" t="s">
        <v>75</v>
      </c>
      <c r="C158">
        <v>-4.1799999999999997E-2</v>
      </c>
      <c r="D158">
        <v>0.22570000000000001</v>
      </c>
      <c r="E158">
        <v>0.26750000000000002</v>
      </c>
    </row>
    <row r="159" spans="1:5" x14ac:dyDescent="0.3">
      <c r="A159" t="s">
        <v>288</v>
      </c>
      <c r="B159" t="s">
        <v>289</v>
      </c>
      <c r="C159">
        <v>0.16250000000000001</v>
      </c>
      <c r="D159">
        <v>0.2235</v>
      </c>
      <c r="E159">
        <v>6.0999999999999999E-2</v>
      </c>
    </row>
    <row r="160" spans="1:5" x14ac:dyDescent="0.3">
      <c r="A160" t="s">
        <v>54</v>
      </c>
      <c r="B160" t="s">
        <v>55</v>
      </c>
      <c r="C160">
        <v>0.19650000000000001</v>
      </c>
      <c r="D160">
        <v>0.21909999999999999</v>
      </c>
      <c r="E160">
        <v>2.2700000000000001E-2</v>
      </c>
    </row>
    <row r="161" spans="1:5" x14ac:dyDescent="0.3">
      <c r="A161" t="s">
        <v>330</v>
      </c>
      <c r="B161" t="s">
        <v>331</v>
      </c>
      <c r="C161">
        <v>0.1769</v>
      </c>
      <c r="D161">
        <v>0.217</v>
      </c>
      <c r="E161">
        <v>4.02E-2</v>
      </c>
    </row>
    <row r="162" spans="1:5" x14ac:dyDescent="0.3">
      <c r="A162" t="s">
        <v>262</v>
      </c>
      <c r="B162" t="s">
        <v>263</v>
      </c>
      <c r="C162">
        <v>0.1011</v>
      </c>
      <c r="D162">
        <v>0.2142</v>
      </c>
      <c r="E162">
        <v>0.11310000000000001</v>
      </c>
    </row>
    <row r="163" spans="1:5" x14ac:dyDescent="0.3">
      <c r="A163" t="s">
        <v>313</v>
      </c>
      <c r="B163" t="s">
        <v>10</v>
      </c>
      <c r="C163">
        <v>9.2999999999999999E-2</v>
      </c>
      <c r="D163">
        <v>0.2059</v>
      </c>
      <c r="E163">
        <v>0.1129</v>
      </c>
    </row>
    <row r="164" spans="1:5" x14ac:dyDescent="0.3">
      <c r="A164" t="s">
        <v>100</v>
      </c>
      <c r="B164" t="s">
        <v>101</v>
      </c>
      <c r="C164">
        <v>-4.9200000000000001E-2</v>
      </c>
      <c r="D164">
        <v>0.20519999999999999</v>
      </c>
      <c r="E164">
        <v>0.25440000000000002</v>
      </c>
    </row>
    <row r="165" spans="1:5" x14ac:dyDescent="0.3">
      <c r="A165" t="s">
        <v>120</v>
      </c>
      <c r="B165" t="s">
        <v>121</v>
      </c>
      <c r="C165">
        <v>-7.0900000000000005E-2</v>
      </c>
      <c r="D165">
        <v>0.20380000000000001</v>
      </c>
      <c r="E165">
        <v>0.27479999999999999</v>
      </c>
    </row>
    <row r="166" spans="1:5" x14ac:dyDescent="0.3">
      <c r="A166" t="s">
        <v>93</v>
      </c>
      <c r="B166" t="s">
        <v>94</v>
      </c>
      <c r="C166">
        <v>0.1512</v>
      </c>
      <c r="D166">
        <v>0.20030000000000001</v>
      </c>
      <c r="E166">
        <v>4.9099999999999998E-2</v>
      </c>
    </row>
    <row r="167" spans="1:5" x14ac:dyDescent="0.3">
      <c r="A167" t="s">
        <v>323</v>
      </c>
      <c r="B167" t="s">
        <v>324</v>
      </c>
      <c r="C167">
        <v>0.18260000000000001</v>
      </c>
      <c r="D167">
        <v>0.2001</v>
      </c>
      <c r="E167">
        <v>1.7399999999999999E-2</v>
      </c>
    </row>
    <row r="168" spans="1:5" x14ac:dyDescent="0.3">
      <c r="A168" t="s">
        <v>165</v>
      </c>
      <c r="B168" t="s">
        <v>166</v>
      </c>
      <c r="C168">
        <v>0.1411</v>
      </c>
      <c r="D168">
        <v>0.1996</v>
      </c>
      <c r="E168">
        <v>5.8500000000000003E-2</v>
      </c>
    </row>
    <row r="169" spans="1:5" x14ac:dyDescent="0.3">
      <c r="A169" t="s">
        <v>156</v>
      </c>
      <c r="B169" t="s">
        <v>157</v>
      </c>
      <c r="C169">
        <v>9.5299999999999996E-2</v>
      </c>
      <c r="D169">
        <v>0.19939999999999999</v>
      </c>
      <c r="E169">
        <v>0.1041</v>
      </c>
    </row>
    <row r="170" spans="1:5" x14ac:dyDescent="0.3">
      <c r="A170" t="s">
        <v>316</v>
      </c>
      <c r="B170" t="s">
        <v>317</v>
      </c>
      <c r="C170">
        <v>-0.12540000000000001</v>
      </c>
      <c r="D170">
        <v>0.1958</v>
      </c>
      <c r="E170">
        <v>0.32119999999999999</v>
      </c>
    </row>
    <row r="171" spans="1:5" x14ac:dyDescent="0.3">
      <c r="A171" t="s">
        <v>284</v>
      </c>
      <c r="B171" t="s">
        <v>285</v>
      </c>
      <c r="C171">
        <v>0.124</v>
      </c>
      <c r="D171">
        <v>0.18770000000000001</v>
      </c>
      <c r="E171">
        <v>6.3700000000000007E-2</v>
      </c>
    </row>
    <row r="172" spans="1:5" x14ac:dyDescent="0.3">
      <c r="A172" t="s">
        <v>167</v>
      </c>
      <c r="B172" t="s">
        <v>168</v>
      </c>
      <c r="C172">
        <v>7.4700000000000003E-2</v>
      </c>
      <c r="D172">
        <v>0.1736</v>
      </c>
      <c r="E172">
        <v>9.8900000000000002E-2</v>
      </c>
    </row>
    <row r="173" spans="1:5" x14ac:dyDescent="0.3">
      <c r="A173" t="s">
        <v>43</v>
      </c>
      <c r="B173" t="s">
        <v>44</v>
      </c>
      <c r="C173" s="1">
        <v>-2.0000000000000001E-4</v>
      </c>
      <c r="D173">
        <v>0.16839999999999999</v>
      </c>
      <c r="E173">
        <v>0.1686</v>
      </c>
    </row>
    <row r="174" spans="1:5" x14ac:dyDescent="0.3">
      <c r="A174" t="s">
        <v>13</v>
      </c>
      <c r="B174" t="s">
        <v>10</v>
      </c>
      <c r="C174">
        <v>-0.17799999999999999</v>
      </c>
      <c r="D174">
        <v>0.16339999999999999</v>
      </c>
      <c r="E174">
        <v>0.34139999999999998</v>
      </c>
    </row>
    <row r="175" spans="1:5" x14ac:dyDescent="0.3">
      <c r="A175" t="s">
        <v>97</v>
      </c>
      <c r="B175" t="s">
        <v>98</v>
      </c>
      <c r="C175">
        <v>5.6899999999999999E-2</v>
      </c>
      <c r="D175">
        <v>0.1575</v>
      </c>
      <c r="E175">
        <v>0.10059999999999999</v>
      </c>
    </row>
    <row r="176" spans="1:5" x14ac:dyDescent="0.3">
      <c r="A176" t="s">
        <v>254</v>
      </c>
      <c r="B176" t="s">
        <v>178</v>
      </c>
      <c r="C176">
        <v>0.1075</v>
      </c>
      <c r="D176">
        <v>0.14180000000000001</v>
      </c>
      <c r="E176">
        <v>3.4299999999999997E-2</v>
      </c>
    </row>
    <row r="177" spans="1:5" x14ac:dyDescent="0.3">
      <c r="A177" t="s">
        <v>208</v>
      </c>
      <c r="B177" t="s">
        <v>10</v>
      </c>
      <c r="C177">
        <v>0.13059999999999999</v>
      </c>
      <c r="D177">
        <v>0.14000000000000001</v>
      </c>
      <c r="E177">
        <v>9.4999999999999998E-3</v>
      </c>
    </row>
    <row r="178" spans="1:5" x14ac:dyDescent="0.3">
      <c r="A178" t="s">
        <v>18</v>
      </c>
      <c r="B178" t="s">
        <v>19</v>
      </c>
      <c r="C178">
        <v>-0.30070000000000002</v>
      </c>
      <c r="D178">
        <v>0.13739999999999999</v>
      </c>
      <c r="E178">
        <v>0.438</v>
      </c>
    </row>
    <row r="179" spans="1:5" x14ac:dyDescent="0.3">
      <c r="A179" t="s">
        <v>37</v>
      </c>
      <c r="B179" t="s">
        <v>10</v>
      </c>
      <c r="C179">
        <v>-3.9300000000000002E-2</v>
      </c>
      <c r="D179">
        <v>0.1336</v>
      </c>
      <c r="E179">
        <v>0.1729</v>
      </c>
    </row>
    <row r="180" spans="1:5" x14ac:dyDescent="0.3">
      <c r="A180" t="s">
        <v>160</v>
      </c>
      <c r="B180" t="s">
        <v>161</v>
      </c>
      <c r="C180">
        <v>0.1031</v>
      </c>
      <c r="D180">
        <v>0.12759999999999999</v>
      </c>
      <c r="E180">
        <v>2.46E-2</v>
      </c>
    </row>
    <row r="181" spans="1:5" x14ac:dyDescent="0.3">
      <c r="A181" t="s">
        <v>282</v>
      </c>
      <c r="B181" t="s">
        <v>10</v>
      </c>
      <c r="C181">
        <v>-5.8400000000000001E-2</v>
      </c>
      <c r="D181">
        <v>0.1004</v>
      </c>
      <c r="E181">
        <v>0.1588</v>
      </c>
    </row>
    <row r="182" spans="1:5" x14ac:dyDescent="0.3">
      <c r="A182" t="s">
        <v>114</v>
      </c>
      <c r="B182" t="s">
        <v>10</v>
      </c>
      <c r="C182">
        <v>6.54E-2</v>
      </c>
      <c r="D182">
        <v>9.5399999999999999E-2</v>
      </c>
      <c r="E182">
        <v>0.03</v>
      </c>
    </row>
    <row r="183" spans="1:5" x14ac:dyDescent="0.3">
      <c r="A183" t="s">
        <v>65</v>
      </c>
      <c r="B183" t="s">
        <v>10</v>
      </c>
      <c r="C183">
        <v>5.6399999999999999E-2</v>
      </c>
      <c r="D183">
        <v>8.7300000000000003E-2</v>
      </c>
      <c r="E183">
        <v>3.1E-2</v>
      </c>
    </row>
    <row r="184" spans="1:5" x14ac:dyDescent="0.3">
      <c r="A184" t="s">
        <v>106</v>
      </c>
      <c r="B184" t="s">
        <v>10</v>
      </c>
      <c r="C184">
        <v>3.9199999999999999E-2</v>
      </c>
      <c r="D184">
        <v>8.2100000000000006E-2</v>
      </c>
      <c r="E184">
        <v>4.2799999999999998E-2</v>
      </c>
    </row>
    <row r="185" spans="1:5" x14ac:dyDescent="0.3">
      <c r="A185" t="s">
        <v>225</v>
      </c>
      <c r="B185" t="s">
        <v>226</v>
      </c>
      <c r="C185">
        <v>-1.1000000000000001E-3</v>
      </c>
      <c r="D185">
        <v>8.0199999999999994E-2</v>
      </c>
      <c r="E185">
        <v>8.1299999999999997E-2</v>
      </c>
    </row>
    <row r="186" spans="1:5" x14ac:dyDescent="0.3">
      <c r="A186" t="s">
        <v>76</v>
      </c>
      <c r="B186" t="s">
        <v>77</v>
      </c>
      <c r="C186">
        <v>-0.22489999999999999</v>
      </c>
      <c r="D186">
        <v>7.3200000000000001E-2</v>
      </c>
      <c r="E186">
        <v>0.29820000000000002</v>
      </c>
    </row>
    <row r="187" spans="1:5" x14ac:dyDescent="0.3">
      <c r="A187" t="s">
        <v>49</v>
      </c>
      <c r="B187" t="s">
        <v>10</v>
      </c>
      <c r="C187">
        <v>-0.25269999999999998</v>
      </c>
      <c r="D187">
        <v>6.6100000000000006E-2</v>
      </c>
      <c r="E187">
        <v>0.31890000000000002</v>
      </c>
    </row>
    <row r="188" spans="1:5" x14ac:dyDescent="0.3">
      <c r="A188" t="s">
        <v>266</v>
      </c>
      <c r="B188" t="s">
        <v>267</v>
      </c>
      <c r="C188">
        <v>-0.14680000000000001</v>
      </c>
      <c r="D188">
        <v>6.0499999999999998E-2</v>
      </c>
      <c r="E188">
        <v>0.20730000000000001</v>
      </c>
    </row>
    <row r="189" spans="1:5" x14ac:dyDescent="0.3">
      <c r="A189" t="s">
        <v>3</v>
      </c>
      <c r="B189" t="s">
        <v>4</v>
      </c>
      <c r="C189">
        <v>-0.40510000000000002</v>
      </c>
      <c r="D189">
        <v>5.57E-2</v>
      </c>
      <c r="E189">
        <v>0.46079999999999999</v>
      </c>
    </row>
    <row r="190" spans="1:5" x14ac:dyDescent="0.3">
      <c r="A190" t="s">
        <v>183</v>
      </c>
      <c r="B190" t="s">
        <v>184</v>
      </c>
      <c r="C190">
        <v>0.04</v>
      </c>
      <c r="D190">
        <v>5.3900000000000003E-2</v>
      </c>
      <c r="E190">
        <v>1.3899999999999999E-2</v>
      </c>
    </row>
    <row r="191" spans="1:5" x14ac:dyDescent="0.3">
      <c r="A191" t="s">
        <v>164</v>
      </c>
      <c r="B191" t="s">
        <v>10</v>
      </c>
      <c r="C191">
        <v>-2.7699999999999999E-2</v>
      </c>
      <c r="D191">
        <v>5.1200000000000002E-2</v>
      </c>
      <c r="E191">
        <v>7.8799999999999995E-2</v>
      </c>
    </row>
    <row r="192" spans="1:5" x14ac:dyDescent="0.3">
      <c r="A192" t="s">
        <v>196</v>
      </c>
      <c r="B192" t="s">
        <v>23</v>
      </c>
      <c r="C192">
        <v>-9.9699999999999997E-2</v>
      </c>
      <c r="D192">
        <v>5.0700000000000002E-2</v>
      </c>
      <c r="E192">
        <v>0.15040000000000001</v>
      </c>
    </row>
    <row r="193" spans="1:5" x14ac:dyDescent="0.3">
      <c r="A193" t="s">
        <v>240</v>
      </c>
      <c r="B193" t="s">
        <v>241</v>
      </c>
      <c r="C193">
        <v>-0.40720000000000001</v>
      </c>
      <c r="D193">
        <v>4.1200000000000001E-2</v>
      </c>
      <c r="E193">
        <v>0.44829999999999998</v>
      </c>
    </row>
    <row r="194" spans="1:5" x14ac:dyDescent="0.3">
      <c r="A194" t="s">
        <v>79</v>
      </c>
      <c r="B194" t="s">
        <v>80</v>
      </c>
      <c r="C194">
        <v>-0.43149999999999999</v>
      </c>
      <c r="D194">
        <v>3.9699999999999999E-2</v>
      </c>
      <c r="E194">
        <v>0.47120000000000001</v>
      </c>
    </row>
    <row r="195" spans="1:5" x14ac:dyDescent="0.3">
      <c r="A195" t="s">
        <v>150</v>
      </c>
      <c r="B195" t="s">
        <v>10</v>
      </c>
      <c r="C195">
        <v>-9.5999999999999992E-3</v>
      </c>
      <c r="D195">
        <v>2.6100000000000002E-2</v>
      </c>
      <c r="E195">
        <v>3.5700000000000003E-2</v>
      </c>
    </row>
  </sheetData>
  <autoFilter ref="D1:D256" xr:uid="{00000000-0001-0000-0000-000000000000}">
    <filterColumn colId="0">
      <colorFilter dxfId="0"/>
    </filterColumn>
  </autoFilter>
  <sortState xmlns:xlrd2="http://schemas.microsoft.com/office/spreadsheetml/2017/richdata2" ref="A2:E195">
    <sortCondition descending="1" ref="D2:D195"/>
    <sortCondition descending="1" ref="E2:E195"/>
  </sortState>
  <phoneticPr fontId="18" type="noConversion"/>
  <conditionalFormatting sqref="D1:E1048576">
    <cfRule type="cellIs" dxfId="1" priority="2" operator="lessThan">
      <formula>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江花</dc:creator>
  <cp:lastModifiedBy>81468</cp:lastModifiedBy>
  <dcterms:modified xsi:type="dcterms:W3CDTF">2022-02-12T10:18:50Z</dcterms:modified>
</cp:coreProperties>
</file>